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hiromi/Desktop/Suehiro_Image_paper/manuscript_20240607/supplmenetary_data/"/>
    </mc:Choice>
  </mc:AlternateContent>
  <xr:revisionPtr revIDLastSave="0" documentId="13_ncr:1_{39520906-38CA-3B46-AE46-E8BB4750BD7B}" xr6:coauthVersionLast="47" xr6:coauthVersionMax="47" xr10:uidLastSave="{00000000-0000-0000-0000-000000000000}"/>
  <bookViews>
    <workbookView xWindow="1320" yWindow="2100" windowWidth="27500" windowHeight="16260" activeTab="5" xr2:uid="{807A3306-27DE-8446-B312-C8876AE6B041}"/>
  </bookViews>
  <sheets>
    <sheet name="TableS1" sheetId="2" r:id="rId1"/>
    <sheet name="TableS2" sheetId="3" r:id="rId2"/>
    <sheet name="TableS3" sheetId="4" r:id="rId3"/>
    <sheet name="TableS4" sheetId="6" r:id="rId4"/>
    <sheet name="TableS5" sheetId="5" r:id="rId5"/>
    <sheet name="TableS6" sheetId="7" r:id="rId6"/>
  </sheets>
  <definedNames>
    <definedName name="_xlnm._FilterDatabase" localSheetId="0" hidden="1">TableS1!$A$2:$G$290</definedName>
    <definedName name="_xlnm._FilterDatabase" localSheetId="1" hidden="1">TableS2!$A$3:$G$3</definedName>
    <definedName name="_xlnm._FilterDatabase" localSheetId="3" hidden="1">TableS4!$A$3:$G$45</definedName>
    <definedName name="_xlnm._FilterDatabase" localSheetId="4" hidden="1">TableS5!$A$3:$G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3" l="1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</calcChain>
</file>

<file path=xl/sharedStrings.xml><?xml version="1.0" encoding="utf-8"?>
<sst xmlns="http://schemas.openxmlformats.org/spreadsheetml/2006/main" count="1675" uniqueCount="408">
  <si>
    <t>day4</t>
    <phoneticPr fontId="1"/>
  </si>
  <si>
    <t>Rich</t>
    <phoneticPr fontId="1"/>
  </si>
  <si>
    <t>RT</t>
    <phoneticPr fontId="1"/>
  </si>
  <si>
    <t>8192_rt_rich_d4_05</t>
  </si>
  <si>
    <t>8192_rt_rich_d4_04</t>
  </si>
  <si>
    <t>8192_rt_rich_d4_03</t>
  </si>
  <si>
    <t>8192_rt_rich_d4_02</t>
  </si>
  <si>
    <t>8192_rt_rich_d4_01</t>
  </si>
  <si>
    <t>day0</t>
    <phoneticPr fontId="1"/>
  </si>
  <si>
    <t>8192_rt_rich_d0_05</t>
  </si>
  <si>
    <t>8192_rt_rich_d0_04</t>
  </si>
  <si>
    <t>8192_rt_rich_d0_03</t>
  </si>
  <si>
    <t>8192_rt_rich_d0_02</t>
  </si>
  <si>
    <t>8192_rt_rich_d0_01</t>
  </si>
  <si>
    <t>Poor</t>
    <phoneticPr fontId="1"/>
  </si>
  <si>
    <t>8192_rt_poor_d4_05</t>
  </si>
  <si>
    <t>8192_rt_poor_d4_04</t>
  </si>
  <si>
    <t>8192_rt_poor_d4_03</t>
  </si>
  <si>
    <t>8192_rt_poor_d4_02</t>
  </si>
  <si>
    <t>8192_rt_poor_d4_01</t>
    <phoneticPr fontId="1"/>
  </si>
  <si>
    <t>8192_rt_poor_d0_05</t>
  </si>
  <si>
    <t>8192_rt_poor_d0_04</t>
  </si>
  <si>
    <t>8192_rt_poor_d0_03</t>
  </si>
  <si>
    <t>8192_rt_poor_d0_02</t>
  </si>
  <si>
    <t>8192_rt_poor_d0_01</t>
    <phoneticPr fontId="1"/>
  </si>
  <si>
    <t>8192_37_rich_d4_05</t>
  </si>
  <si>
    <t>8192_37_rich_d4_04</t>
  </si>
  <si>
    <t>8192_37_rich_d4_03</t>
  </si>
  <si>
    <t>8192_37_rich_d4_02</t>
  </si>
  <si>
    <t>8192_37_rich_d4_01</t>
  </si>
  <si>
    <t>8192_37_rich_d0_05</t>
  </si>
  <si>
    <t>8192_37_rich_d0_04</t>
  </si>
  <si>
    <t>8192_37_rich_d0_03</t>
  </si>
  <si>
    <t>8192_37_rich_d0_02</t>
  </si>
  <si>
    <t>8192_37_rich_d0_01</t>
  </si>
  <si>
    <t>8192_37_poor_d4_05</t>
  </si>
  <si>
    <t>8192_37_poor_d4_04</t>
  </si>
  <si>
    <t>8192_37_poor_d4_03</t>
  </si>
  <si>
    <t>8192_37_poor_d4_02</t>
  </si>
  <si>
    <t>8192_37_poor_d4_01</t>
  </si>
  <si>
    <t>8192_37_poor_d0_05</t>
  </si>
  <si>
    <t>8192_37_poor_d0_04</t>
  </si>
  <si>
    <t>8192_37_poor_d0_03</t>
  </si>
  <si>
    <t>8192_37_poor_d0_02</t>
  </si>
  <si>
    <t>8192_37_poor_d0_01</t>
  </si>
  <si>
    <t>8191_rt_rich_d4_05</t>
  </si>
  <si>
    <t>8191_rt_rich_d4_04</t>
  </si>
  <si>
    <t>8191_rt_rich_d4_03</t>
  </si>
  <si>
    <t>8191_rt_rich_d4_02</t>
  </si>
  <si>
    <t>8191_rt_rich_d4_01</t>
  </si>
  <si>
    <t>8191_rt_rich_d0_05</t>
  </si>
  <si>
    <t>8191_rt_rich_d0_04</t>
  </si>
  <si>
    <t>8191_rt_rich_d0_03</t>
  </si>
  <si>
    <t>8191_rt_rich_d0_02</t>
  </si>
  <si>
    <t>8191_rt_rich_d0_01</t>
  </si>
  <si>
    <t>8191_rt_poor_d4_05</t>
  </si>
  <si>
    <t>8191_rt_poor_d4_04</t>
  </si>
  <si>
    <t>8191_rt_poor_d4_03</t>
  </si>
  <si>
    <t>8191_rt_poor_d4_02</t>
  </si>
  <si>
    <t>8191_rt_poor_d4_01</t>
    <phoneticPr fontId="1"/>
  </si>
  <si>
    <t>8191_rt_poor_d0_05</t>
  </si>
  <si>
    <t>8191_rt_poor_d0_04</t>
  </si>
  <si>
    <t>8191_rt_poor_d0_03</t>
  </si>
  <si>
    <t>8191_rt_poor_d0_02</t>
  </si>
  <si>
    <t>8191_rt_poor_d0_01</t>
    <phoneticPr fontId="1"/>
  </si>
  <si>
    <t>8191_37_rich_d4_06</t>
  </si>
  <si>
    <t>8191_37_rich_d4_05</t>
  </si>
  <si>
    <t>8191_37_rich_d4_04</t>
  </si>
  <si>
    <t>8191_37_rich_d4_03</t>
  </si>
  <si>
    <t>8191_37_rich_d4_02</t>
  </si>
  <si>
    <t>8191_37_rich_d4_01</t>
  </si>
  <si>
    <t>8191_37_rich_d0_06</t>
  </si>
  <si>
    <t>8191_37_rich_d0_05</t>
  </si>
  <si>
    <t>8191_37_rich_d0_04</t>
  </si>
  <si>
    <t>8191_37_rich_d0_03</t>
  </si>
  <si>
    <t>8191_37_rich_d0_02</t>
  </si>
  <si>
    <t>8191_37_rich_d0_01</t>
  </si>
  <si>
    <t>8191_37_poor_d4_05</t>
  </si>
  <si>
    <t>8191_37_poor_d4_04</t>
  </si>
  <si>
    <t>8191_37_poor_d4_03</t>
  </si>
  <si>
    <t>8191_37_poor_d4_02</t>
  </si>
  <si>
    <t>8191_37_poor_d4_01</t>
  </si>
  <si>
    <t>8191_37_poor_d0_05</t>
  </si>
  <si>
    <t>8191_37_poor_d0_04</t>
  </si>
  <si>
    <t>8191_37_poor_d0_03</t>
  </si>
  <si>
    <t>8191_37_poor_d0_02</t>
  </si>
  <si>
    <t>8191_37_poor_d0_01</t>
  </si>
  <si>
    <t>8172_rt_rich_d4_05</t>
  </si>
  <si>
    <t>8172_rt_rich_d4_04</t>
  </si>
  <si>
    <t>8172_rt_rich_d4_03</t>
  </si>
  <si>
    <t>8172_rt_rich_d4_02</t>
  </si>
  <si>
    <t>8172_rt_rich_d4_01</t>
  </si>
  <si>
    <t>8172_rt_rich_d0_05</t>
  </si>
  <si>
    <t>8172_rt_rich_d0_04</t>
  </si>
  <si>
    <t>8172_rt_rich_d0_03</t>
  </si>
  <si>
    <t>8172_rt_rich_d0_02</t>
  </si>
  <si>
    <t>8172_rt_rich_d0_01</t>
  </si>
  <si>
    <t>8172_rt_poor_d4_05</t>
  </si>
  <si>
    <t>8172_rt_poor_d4_04</t>
  </si>
  <si>
    <t>8172_rt_poor_d4_03</t>
  </si>
  <si>
    <t>8172_rt_poor_d4_02</t>
  </si>
  <si>
    <t>8172_rt_poor_d4_01</t>
    <phoneticPr fontId="1"/>
  </si>
  <si>
    <t>8172_rt_poor_d0_05</t>
  </si>
  <si>
    <t>8172_rt_poor_d0_04</t>
  </si>
  <si>
    <t>8172_rt_poor_d0_03</t>
  </si>
  <si>
    <t>8172_rt_poor_d0_02</t>
  </si>
  <si>
    <t>8172_rt_poor_d0_01</t>
    <phoneticPr fontId="1"/>
  </si>
  <si>
    <t>8172_37_rich_d4_05</t>
  </si>
  <si>
    <t>8172_37_rich_d4_04</t>
  </si>
  <si>
    <t>8172_37_rich_d4_03</t>
  </si>
  <si>
    <t>8172_37_rich_d4_02</t>
  </si>
  <si>
    <t>8172_37_rich_d4_01</t>
  </si>
  <si>
    <t>8172_37_rich_d0_05</t>
  </si>
  <si>
    <t>8172_37_rich_d0_04</t>
  </si>
  <si>
    <t>8172_37_rich_d0_03</t>
  </si>
  <si>
    <t>8172_37_rich_d0_02</t>
  </si>
  <si>
    <t>8172_37_rich_d0_01</t>
  </si>
  <si>
    <t>8172_37_poor_d4_05</t>
  </si>
  <si>
    <t>8172_37_poor_d4_04</t>
  </si>
  <si>
    <t>8172_37_poor_d4_03</t>
  </si>
  <si>
    <t>8172_37_poor_d4_02</t>
  </si>
  <si>
    <t>8172_37_poor_d4_01</t>
  </si>
  <si>
    <t>8172_37_poor_d0_05</t>
  </si>
  <si>
    <t>8172_37_poor_d0_04</t>
  </si>
  <si>
    <t>8172_37_poor_d0_03</t>
  </si>
  <si>
    <t>8172_37_poor_d0_02</t>
  </si>
  <si>
    <t>8172_37_poor_d0_01</t>
  </si>
  <si>
    <t>8152_rt_rich_d4_05</t>
  </si>
  <si>
    <t>8152_rt_rich_d4_04</t>
  </si>
  <si>
    <t>8152_rt_rich_d4_03</t>
  </si>
  <si>
    <t>8152_rt_rich_d4_02</t>
  </si>
  <si>
    <t>8152_rt_rich_d4_01</t>
  </si>
  <si>
    <t>8152_rt_rich_d0_05</t>
  </si>
  <si>
    <t>8152_rt_rich_d0_04</t>
  </si>
  <si>
    <t>8152_rt_rich_d0_03</t>
  </si>
  <si>
    <t>8152_rt_rich_d0_02</t>
  </si>
  <si>
    <t>8152_rt_rich_d0_01</t>
  </si>
  <si>
    <t>8152_rt_poor_d4_05</t>
  </si>
  <si>
    <t>8152_rt_poor_d4_04</t>
  </si>
  <si>
    <t>8152_rt_poor_d4_03</t>
  </si>
  <si>
    <t>8152_rt_poor_d4_02</t>
  </si>
  <si>
    <t>8152_rt_poor_d4_01</t>
    <phoneticPr fontId="1"/>
  </si>
  <si>
    <t>8152_rt_poor_d0_05</t>
    <phoneticPr fontId="1"/>
  </si>
  <si>
    <t>8152_rt_poor_d0_04</t>
  </si>
  <si>
    <t>8152_rt_poor_d0_03</t>
  </si>
  <si>
    <t>8152_rt_poor_d0_02</t>
  </si>
  <si>
    <t>8152_rt_poor_d0_01</t>
    <phoneticPr fontId="1"/>
  </si>
  <si>
    <t>8152_37_rich_d4_05</t>
  </si>
  <si>
    <t>8152_37_rich_d4_04</t>
  </si>
  <si>
    <t>8152_37_rich_d4_03</t>
  </si>
  <si>
    <t>8152_37_rich_d4_02</t>
  </si>
  <si>
    <t>8152_37_rich_d4_01</t>
  </si>
  <si>
    <t>8152_37_rich_d0_05</t>
  </si>
  <si>
    <t>8152_37_rich_d0_04</t>
  </si>
  <si>
    <t>8152_37_rich_d0_03</t>
  </si>
  <si>
    <t>8152_37_rich_d0_02</t>
  </si>
  <si>
    <t>8152_37_rich_d0_01</t>
  </si>
  <si>
    <t>8152_37_poor_d4_05</t>
  </si>
  <si>
    <t>8152_37_poor_d4_04</t>
  </si>
  <si>
    <t>8152_37_poor_d4_03</t>
  </si>
  <si>
    <t>8152_37_poor_d4_02</t>
  </si>
  <si>
    <t>8152_37_poor_d4_01</t>
  </si>
  <si>
    <t>8152_37_poor_d0_05</t>
  </si>
  <si>
    <t>8152_37_poor_d0_04</t>
  </si>
  <si>
    <t>8152_37_poor_d0_03</t>
  </si>
  <si>
    <t>8152_37_poor_d0_02</t>
  </si>
  <si>
    <t>8152_37_poor_d0_01</t>
  </si>
  <si>
    <t>8125_rt_rich_d4_06</t>
  </si>
  <si>
    <t>8125_rt_rich_d4_05</t>
  </si>
  <si>
    <t>8125_rt_rich_d4_04</t>
  </si>
  <si>
    <t>8125_rt_rich_d4_03</t>
  </si>
  <si>
    <t>8125_rt_rich_d4_02</t>
  </si>
  <si>
    <t>8125_rt_rich_d4_01</t>
  </si>
  <si>
    <t>8125_rt_rich_d0_06</t>
  </si>
  <si>
    <t>8125_rt_rich_d0_05</t>
  </si>
  <si>
    <t>8125_rt_rich_d0_04</t>
  </si>
  <si>
    <t>8125_rt_rich_d0_03</t>
  </si>
  <si>
    <t>8125_rt_rich_d0_02</t>
  </si>
  <si>
    <t>8125_rt_rich_d0_01</t>
  </si>
  <si>
    <t>8125_rt_poor_d4_05</t>
  </si>
  <si>
    <t>8125_rt_poor_d4_04</t>
  </si>
  <si>
    <t>8125_rt_poor_d4_03</t>
  </si>
  <si>
    <t>8125_rt_poor_d4_02</t>
  </si>
  <si>
    <t>8125_rt_poor_d4_01</t>
    <phoneticPr fontId="1"/>
  </si>
  <si>
    <t>8125_rt_poor_d0_05</t>
  </si>
  <si>
    <t>8125_rt_poor_d0_04</t>
  </si>
  <si>
    <t>8125_rt_poor_d0_03</t>
  </si>
  <si>
    <t>8125_rt_poor_d0_02</t>
  </si>
  <si>
    <t>8125_rt_poor_d0_01</t>
    <phoneticPr fontId="1"/>
  </si>
  <si>
    <t>8125_37_rich_d4_06</t>
  </si>
  <si>
    <t>8125_37_rich_d4_05</t>
  </si>
  <si>
    <t>8125_37_rich_d4_04</t>
  </si>
  <si>
    <t>8125_37_rich_d4_03</t>
  </si>
  <si>
    <t>8125_37_rich_d4_02</t>
  </si>
  <si>
    <t>8125_37_rich_d4_01</t>
  </si>
  <si>
    <t>8125_37_rich_d0_06</t>
  </si>
  <si>
    <t>8125_37_rich_d0_05</t>
  </si>
  <si>
    <t>8125_37_rich_d0_04</t>
  </si>
  <si>
    <t>8125_37_rich_d0_03</t>
  </si>
  <si>
    <t>8125_37_rich_d0_02</t>
  </si>
  <si>
    <t>8125_37_rich_d0_01</t>
  </si>
  <si>
    <t>8125_37_poor_d4_05</t>
  </si>
  <si>
    <t>8125_37_poor_d4_04</t>
  </si>
  <si>
    <t>8125_37_poor_d4_03</t>
  </si>
  <si>
    <t>8125_37_poor_d4_02</t>
  </si>
  <si>
    <t>8125_37_poor_d4_01</t>
    <phoneticPr fontId="1"/>
  </si>
  <si>
    <t>8125_37_poor_d0_05</t>
    <phoneticPr fontId="1"/>
  </si>
  <si>
    <t>8125_37_poor_d0_04</t>
  </si>
  <si>
    <t>8125_37_poor_d0_03</t>
  </si>
  <si>
    <t>8125_37_poor_d0_02</t>
  </si>
  <si>
    <t>8125_37_poor_d0_01</t>
    <phoneticPr fontId="1"/>
  </si>
  <si>
    <t>6170_rt_rich_d4_06</t>
  </si>
  <si>
    <t>6170_rt_rich_d4_05</t>
  </si>
  <si>
    <t>6170_rt_rich_d4_04</t>
  </si>
  <si>
    <t>6170_rt_rich_d4_03</t>
  </si>
  <si>
    <t>6170_rt_rich_d4_02</t>
  </si>
  <si>
    <t>6170_rt_rich_d4_01</t>
  </si>
  <si>
    <t>6170_rt_rich_d0_06</t>
  </si>
  <si>
    <t>6170_rt_rich_d0_05</t>
  </si>
  <si>
    <t>6170_rt_rich_d0_04</t>
  </si>
  <si>
    <t>6170_rt_rich_d0_03</t>
  </si>
  <si>
    <t>6170_rt_rich_d0_02</t>
  </si>
  <si>
    <t>6170_rt_rich_d0_01</t>
  </si>
  <si>
    <t>6170_rt_poor_d4_05</t>
  </si>
  <si>
    <t>6170_rt_poor_d4_04</t>
  </si>
  <si>
    <t>6170_rt_poor_d4_03</t>
  </si>
  <si>
    <t>6170_rt_poor_d4_02</t>
  </si>
  <si>
    <t>6170_rt_poor_d4_01</t>
    <phoneticPr fontId="1"/>
  </si>
  <si>
    <t>6170_rt_poor_d0_05</t>
  </si>
  <si>
    <t>6170_rt_poor_d0_04</t>
  </si>
  <si>
    <t>6170_rt_poor_d0_03</t>
  </si>
  <si>
    <t>6170_rt_poor_d0_02</t>
  </si>
  <si>
    <t>6170_rt_poor_d0_01</t>
    <phoneticPr fontId="1"/>
  </si>
  <si>
    <t>6170_37_rich_d4_05</t>
  </si>
  <si>
    <t>6170_37_rich_d4_04</t>
  </si>
  <si>
    <t>6170_37_rich_d4_03</t>
  </si>
  <si>
    <t>6170_37_rich_d4_02</t>
  </si>
  <si>
    <t>6170_37_rich_d4_01</t>
  </si>
  <si>
    <t>6170_37_rich_d0_05</t>
  </si>
  <si>
    <t>6170_37_rich_d0_04</t>
  </si>
  <si>
    <t>6170_37_rich_d0_03</t>
  </si>
  <si>
    <t>6170_37_rich_d0_02</t>
  </si>
  <si>
    <t>6170_37_rich_d0_01</t>
  </si>
  <si>
    <t>6170_37_poor_d4_05</t>
  </si>
  <si>
    <t>6170_37_poor_d4_04</t>
  </si>
  <si>
    <t>6170_37_poor_d4_03</t>
  </si>
  <si>
    <t>6170_37_poor_d4_02</t>
  </si>
  <si>
    <t>6170_37_poor_d4_01</t>
  </si>
  <si>
    <t>6170_37_poor_d0_05</t>
  </si>
  <si>
    <t>6170_37_poor_d0_04</t>
  </si>
  <si>
    <t>6170_37_poor_d0_03</t>
  </si>
  <si>
    <t>6170_37_poor_d0_02</t>
  </si>
  <si>
    <t>6170_37_poor_d0_01</t>
  </si>
  <si>
    <t>6141_rt_rich_d4_05</t>
  </si>
  <si>
    <t>6141_rt_rich_d4_04</t>
  </si>
  <si>
    <t>6141_rt_rich_d4_03</t>
  </si>
  <si>
    <t>6141_rt_rich_d4_02</t>
  </si>
  <si>
    <t>6141_rt_rich_d4_01</t>
  </si>
  <si>
    <t>6141_rt_rich_d0_05</t>
  </si>
  <si>
    <t>6141_rt_rich_d0_04</t>
  </si>
  <si>
    <t>6141_rt_rich_d0_03</t>
  </si>
  <si>
    <t>6141_rt_rich_d0_02</t>
  </si>
  <si>
    <t>6141_rt_rich_d0_01</t>
  </si>
  <si>
    <t>6141_rt_poor_d4_05</t>
  </si>
  <si>
    <t>6141_rt_poor_d4_04</t>
  </si>
  <si>
    <t>6141_rt_poor_d4_03</t>
  </si>
  <si>
    <t>6141_rt_poor_d4_02</t>
  </si>
  <si>
    <t>6141_rt_poor_d4_01</t>
    <phoneticPr fontId="1"/>
  </si>
  <si>
    <t>6141_rt_poor_d0_05</t>
    <phoneticPr fontId="1"/>
  </si>
  <si>
    <t>6141_rt_poor_d0_04</t>
    <phoneticPr fontId="1"/>
  </si>
  <si>
    <t>6141_rt_poor_d0_03</t>
    <phoneticPr fontId="1"/>
  </si>
  <si>
    <t>6141_rt_poor_d0_02</t>
    <phoneticPr fontId="1"/>
  </si>
  <si>
    <t>6141_rt_poor_d0_01</t>
    <phoneticPr fontId="1"/>
  </si>
  <si>
    <t>6141_37_rich_d4_05</t>
  </si>
  <si>
    <t>6141_37_rich_d4_04</t>
  </si>
  <si>
    <t>6141_37_rich_d4_03</t>
  </si>
  <si>
    <t>6141_37_rich_d4_02</t>
  </si>
  <si>
    <t>6141_37_rich_d4_01</t>
  </si>
  <si>
    <t>6141_37_rich_d0_05</t>
  </si>
  <si>
    <t>6141_37_rich_d0_04</t>
  </si>
  <si>
    <t>6141_37_rich_d0_03</t>
  </si>
  <si>
    <t>6141_37_rich_d0_02</t>
  </si>
  <si>
    <t>6141_37_rich_d0_01</t>
  </si>
  <si>
    <t>6141_37_poor_d4_05</t>
  </si>
  <si>
    <t>6141_37_poor_d4_04</t>
  </si>
  <si>
    <t>6141_37_poor_d4_03</t>
  </si>
  <si>
    <t>6141_37_poor_d4_02</t>
  </si>
  <si>
    <t>6141_37_poor_d4_01</t>
  </si>
  <si>
    <t>6141_37_poor_d0_05</t>
  </si>
  <si>
    <t>6141_37_poor_d0_04</t>
  </si>
  <si>
    <t>6141_37_poor_d0_03</t>
  </si>
  <si>
    <t>6141_37_poor_d0_02</t>
  </si>
  <si>
    <t>6141_37_poor_d0_01</t>
  </si>
  <si>
    <t>Mean (Grayness)</t>
    <phoneticPr fontId="1"/>
  </si>
  <si>
    <t>Area</t>
    <phoneticPr fontId="1"/>
  </si>
  <si>
    <t>day</t>
    <phoneticPr fontId="1"/>
  </si>
  <si>
    <t>medium</t>
    <phoneticPr fontId="1"/>
  </si>
  <si>
    <t>temperature</t>
    <phoneticPr fontId="1"/>
  </si>
  <si>
    <t>strain</t>
    <phoneticPr fontId="1"/>
  </si>
  <si>
    <t>ID</t>
    <phoneticPr fontId="1"/>
  </si>
  <si>
    <t>Table S1. area abd averaged whiteness for each image</t>
    <phoneticPr fontId="1"/>
  </si>
  <si>
    <t>Rich</t>
  </si>
  <si>
    <t>RT</t>
  </si>
  <si>
    <t>Poor</t>
  </si>
  <si>
    <t>8192_rt_poor_d4_01</t>
  </si>
  <si>
    <t>8191_rt_poor_d4_01</t>
  </si>
  <si>
    <t>8172_rt_poor_d4_01</t>
  </si>
  <si>
    <t>8152_rt_poor_d4_01</t>
  </si>
  <si>
    <t>8125_rt_poor_d4_01</t>
  </si>
  <si>
    <t>8125_37_poor_d4_01</t>
  </si>
  <si>
    <t>6170_rt_poor_d4_01</t>
  </si>
  <si>
    <t>6141_rt_poor_d4_01</t>
  </si>
  <si>
    <t>Grayness (day4/day0)</t>
  </si>
  <si>
    <t>Area (day4/day0)</t>
  </si>
  <si>
    <t>Medium</t>
  </si>
  <si>
    <t>Temperature</t>
  </si>
  <si>
    <t>strain</t>
  </si>
  <si>
    <t>dataset</t>
    <phoneticPr fontId="1"/>
  </si>
  <si>
    <t>ID</t>
  </si>
  <si>
    <t>9.58e-13</t>
  </si>
  <si>
    <t>1.86e-11</t>
  </si>
  <si>
    <t>1.15e-16</t>
  </si>
  <si>
    <t>1.08e-10</t>
  </si>
  <si>
    <t>2.93e-13</t>
  </si>
  <si>
    <t>1.34e-11</t>
  </si>
  <si>
    <t>1.18e-11</t>
  </si>
  <si>
    <t>Mean_Sq_Residuals</t>
  </si>
  <si>
    <t>Sum_Sq_Residuals</t>
  </si>
  <si>
    <t>Df_Residuals</t>
  </si>
  <si>
    <t>P_value</t>
  </si>
  <si>
    <t>F_value</t>
  </si>
  <si>
    <t>Mean_Sq</t>
  </si>
  <si>
    <t>Sum_Sq</t>
  </si>
  <si>
    <t>Df_fx</t>
  </si>
  <si>
    <t>Whiteness</t>
  </si>
  <si>
    <t>2.97e-8</t>
  </si>
  <si>
    <t>2.99e-4</t>
  </si>
  <si>
    <t>6.89e-1</t>
  </si>
  <si>
    <t>3.47e-11</t>
  </si>
  <si>
    <t>1.34e-4</t>
  </si>
  <si>
    <t>4.33e-9</t>
  </si>
  <si>
    <t>7.14e-17</t>
  </si>
  <si>
    <t>Area</t>
  </si>
  <si>
    <t>Table S3. Result of ANOVA</t>
    <phoneticPr fontId="1"/>
  </si>
  <si>
    <t>8192_RT_Rich-8192_RT_Poor</t>
  </si>
  <si>
    <t>8192_RT_Rich-8192_37_Rich</t>
  </si>
  <si>
    <t>8192_RT_Poor-8192_37_Rich</t>
  </si>
  <si>
    <t>8192_RT_Rich-8192_37_Poor</t>
  </si>
  <si>
    <t>8192_RT_Poor-8192_37_Poor</t>
  </si>
  <si>
    <t>8192_37_Rich-8192_37_Poor</t>
  </si>
  <si>
    <t>8191_RT_Rich-8191_RT_Poor</t>
  </si>
  <si>
    <t>8191_RT_Rich-8191_37_Rich</t>
  </si>
  <si>
    <t>8191_RT_Poor-8191_37_Rich</t>
  </si>
  <si>
    <t>8191_RT_Rich-8191_37_Poor</t>
  </si>
  <si>
    <t>8191_RT_Poor-8191_37_Poor</t>
  </si>
  <si>
    <t>8191_37_Rich-8191_37_Poor</t>
  </si>
  <si>
    <t>8172_RT_Rich-8172_RT_Poor</t>
  </si>
  <si>
    <t>8172_RT_Rich-8172_37_Rich</t>
  </si>
  <si>
    <t>8172_RT_Poor-8172_37_Rich</t>
  </si>
  <si>
    <t>8172_RT_Rich-8172_37_Poor</t>
  </si>
  <si>
    <t>8172_RT_Poor-8172_37_Poor</t>
  </si>
  <si>
    <t>8172_37_Rich-8172_37_Poor</t>
  </si>
  <si>
    <t>8152_RT_Rich-8152_RT_Poor</t>
  </si>
  <si>
    <t>8152_RT_Rich-8152_37_Rich</t>
  </si>
  <si>
    <t>8152_RT_Poor-8152_37_Rich</t>
  </si>
  <si>
    <t>8152_RT_Rich-8152_37_Poor</t>
  </si>
  <si>
    <t>8152_RT_Poor-8152_37_Poor</t>
  </si>
  <si>
    <t>8152_37_Rich-8152_37_Poor</t>
  </si>
  <si>
    <t>8125_RT_Rich-8125_RT_Poor</t>
  </si>
  <si>
    <t>8125_RT_Rich-8125_37_Rich</t>
  </si>
  <si>
    <t>8125_RT_Poor-8125_37_Rich</t>
  </si>
  <si>
    <t>8125_RT_Rich-8125_37_Poor</t>
  </si>
  <si>
    <t>8125_RT_Poor-8125_37_Poor</t>
  </si>
  <si>
    <t>8125_37_Rich-8125_37_Poor</t>
  </si>
  <si>
    <t>6170_RT_Rich-6170_RT_Poor</t>
  </si>
  <si>
    <t>6170_RT_Rich-6170_37_Rich</t>
  </si>
  <si>
    <t>6170_RT_Poor-6170_37_Rich</t>
  </si>
  <si>
    <t>6170_RT_Rich-6170_37_Poor</t>
  </si>
  <si>
    <t>6170_RT_Poor-6170_37_Poor</t>
  </si>
  <si>
    <t>6170_37_Rich-6170_37_Poor</t>
  </si>
  <si>
    <t>6141_RT_Rich-6141_RT_Poor</t>
  </si>
  <si>
    <t>6141_RT_Rich-6141_37_Rich</t>
  </si>
  <si>
    <t>6141_RT_Poor-6141_37_Rich</t>
  </si>
  <si>
    <t>6141_RT_Rich-6141_37_Poor</t>
  </si>
  <si>
    <t>6141_RT_Poor-6141_37_Poor</t>
  </si>
  <si>
    <t>6141_37_Rich-6141_37_Poor</t>
  </si>
  <si>
    <t>P_value_adj_tukey</t>
  </si>
  <si>
    <t>Upper_tukey</t>
  </si>
  <si>
    <t>Lower_tukey</t>
  </si>
  <si>
    <t>Diff_tukey</t>
  </si>
  <si>
    <t>Dataset</t>
  </si>
  <si>
    <t>Table S4. Result of ANOVA TUKEY test for whiteness</t>
    <phoneticPr fontId="1"/>
  </si>
  <si>
    <t>Table S5. Result of ANOVA TUKEY test for area</t>
    <phoneticPr fontId="1"/>
  </si>
  <si>
    <t>Medium_low</t>
  </si>
  <si>
    <t>Medium_high</t>
  </si>
  <si>
    <t>Temperature_RT</t>
  </si>
  <si>
    <t>Temperature_37</t>
  </si>
  <si>
    <t>strain_IFM65656</t>
  </si>
  <si>
    <t>strain_FC8192</t>
  </si>
  <si>
    <t>strain_FC8191</t>
  </si>
  <si>
    <t>strain_FC8172</t>
  </si>
  <si>
    <t>strain_FC8152</t>
  </si>
  <si>
    <t>strain_FC8125</t>
  </si>
  <si>
    <t>strain_FC6141</t>
  </si>
  <si>
    <t>Grayness_day4.day0</t>
  </si>
  <si>
    <t>Area_day4.day0</t>
  </si>
  <si>
    <t>Table S6. Data for clustering. Categorical data such as strain ID and temeperature were convetred into binary (0/1).</t>
    <phoneticPr fontId="1"/>
  </si>
  <si>
    <t>Table S2: Growth rates, defined as the ratio of day 4 to day 0 of area and whiteness across strains and culture conditio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right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0" fontId="0" fillId="0" borderId="1" xfId="0" quotePrefix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3" fillId="0" borderId="1" xfId="0" quotePrefix="1" applyFont="1" applyBorder="1" applyAlignment="1">
      <alignment horizontal="right" vertical="center"/>
    </xf>
    <xf numFmtId="0" fontId="4" fillId="0" borderId="0" xfId="0" applyFont="1">
      <alignment vertical="center"/>
    </xf>
    <xf numFmtId="11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A281D-4AB7-9547-B81C-A32363DAFDBF}">
  <dimension ref="A1:G290"/>
  <sheetViews>
    <sheetView workbookViewId="0"/>
  </sheetViews>
  <sheetFormatPr baseColWidth="10" defaultRowHeight="20"/>
  <cols>
    <col min="1" max="1" width="19.28515625" bestFit="1" customWidth="1"/>
    <col min="2" max="2" width="8.28515625" bestFit="1" customWidth="1"/>
    <col min="3" max="3" width="13.5703125" bestFit="1" customWidth="1"/>
    <col min="4" max="4" width="10.140625" bestFit="1" customWidth="1"/>
    <col min="5" max="5" width="6.7109375" bestFit="1" customWidth="1"/>
  </cols>
  <sheetData>
    <row r="1" spans="1:7">
      <c r="A1" s="1" t="s">
        <v>300</v>
      </c>
    </row>
    <row r="2" spans="1:7" s="1" customFormat="1">
      <c r="A2" s="1" t="s">
        <v>299</v>
      </c>
      <c r="B2" s="1" t="s">
        <v>298</v>
      </c>
      <c r="C2" s="1" t="s">
        <v>297</v>
      </c>
      <c r="D2" s="1" t="s">
        <v>296</v>
      </c>
      <c r="E2" s="1" t="s">
        <v>295</v>
      </c>
      <c r="F2" s="1" t="s">
        <v>294</v>
      </c>
      <c r="G2" s="1" t="s">
        <v>293</v>
      </c>
    </row>
    <row r="3" spans="1:7">
      <c r="A3" t="s">
        <v>292</v>
      </c>
      <c r="B3">
        <v>6141</v>
      </c>
      <c r="C3">
        <v>37</v>
      </c>
      <c r="D3" t="s">
        <v>14</v>
      </c>
      <c r="E3" t="s">
        <v>8</v>
      </c>
      <c r="F3">
        <v>53.81</v>
      </c>
      <c r="G3">
        <v>107.56100000000001</v>
      </c>
    </row>
    <row r="4" spans="1:7">
      <c r="A4" t="s">
        <v>291</v>
      </c>
      <c r="B4">
        <v>6141</v>
      </c>
      <c r="C4">
        <v>37</v>
      </c>
      <c r="D4" t="s">
        <v>14</v>
      </c>
      <c r="E4" t="s">
        <v>8</v>
      </c>
      <c r="F4">
        <v>54.344000000000001</v>
      </c>
      <c r="G4">
        <v>110.2</v>
      </c>
    </row>
    <row r="5" spans="1:7">
      <c r="A5" t="s">
        <v>290</v>
      </c>
      <c r="B5">
        <v>6141</v>
      </c>
      <c r="C5">
        <v>37</v>
      </c>
      <c r="D5" t="s">
        <v>14</v>
      </c>
      <c r="E5" t="s">
        <v>8</v>
      </c>
      <c r="F5">
        <v>56.713000000000001</v>
      </c>
      <c r="G5">
        <v>112.02800000000001</v>
      </c>
    </row>
    <row r="6" spans="1:7">
      <c r="A6" t="s">
        <v>289</v>
      </c>
      <c r="B6">
        <v>6141</v>
      </c>
      <c r="C6">
        <v>37</v>
      </c>
      <c r="D6" t="s">
        <v>14</v>
      </c>
      <c r="E6" t="s">
        <v>8</v>
      </c>
      <c r="F6">
        <v>52.957000000000001</v>
      </c>
      <c r="G6">
        <v>104.627</v>
      </c>
    </row>
    <row r="7" spans="1:7">
      <c r="A7" t="s">
        <v>288</v>
      </c>
      <c r="B7">
        <v>6141</v>
      </c>
      <c r="C7">
        <v>37</v>
      </c>
      <c r="D7" t="s">
        <v>14</v>
      </c>
      <c r="E7" t="s">
        <v>8</v>
      </c>
      <c r="F7">
        <v>52.887</v>
      </c>
      <c r="G7">
        <v>112.675</v>
      </c>
    </row>
    <row r="8" spans="1:7">
      <c r="A8" t="s">
        <v>287</v>
      </c>
      <c r="B8">
        <v>6141</v>
      </c>
      <c r="C8">
        <v>37</v>
      </c>
      <c r="D8" t="s">
        <v>14</v>
      </c>
      <c r="E8" t="s">
        <v>0</v>
      </c>
      <c r="F8">
        <v>1211.402</v>
      </c>
      <c r="G8">
        <v>33.720999999999997</v>
      </c>
    </row>
    <row r="9" spans="1:7">
      <c r="A9" t="s">
        <v>286</v>
      </c>
      <c r="B9">
        <v>6141</v>
      </c>
      <c r="C9">
        <v>37</v>
      </c>
      <c r="D9" t="s">
        <v>14</v>
      </c>
      <c r="E9" t="s">
        <v>0</v>
      </c>
      <c r="F9">
        <v>1105.652</v>
      </c>
      <c r="G9">
        <v>40.966999999999999</v>
      </c>
    </row>
    <row r="10" spans="1:7">
      <c r="A10" t="s">
        <v>285</v>
      </c>
      <c r="B10">
        <v>6141</v>
      </c>
      <c r="C10">
        <v>37</v>
      </c>
      <c r="D10" t="s">
        <v>14</v>
      </c>
      <c r="E10" t="s">
        <v>0</v>
      </c>
      <c r="F10">
        <v>1057.32</v>
      </c>
      <c r="G10">
        <v>38.942999999999998</v>
      </c>
    </row>
    <row r="11" spans="1:7">
      <c r="A11" t="s">
        <v>284</v>
      </c>
      <c r="B11">
        <v>6141</v>
      </c>
      <c r="C11">
        <v>37</v>
      </c>
      <c r="D11" t="s">
        <v>14</v>
      </c>
      <c r="E11" t="s">
        <v>0</v>
      </c>
      <c r="F11">
        <v>948.39200000000005</v>
      </c>
      <c r="G11">
        <v>38.93</v>
      </c>
    </row>
    <row r="12" spans="1:7">
      <c r="A12" t="s">
        <v>283</v>
      </c>
      <c r="B12">
        <v>6141</v>
      </c>
      <c r="C12">
        <v>37</v>
      </c>
      <c r="D12" t="s">
        <v>14</v>
      </c>
      <c r="E12" t="s">
        <v>0</v>
      </c>
      <c r="F12">
        <v>899.48299999999995</v>
      </c>
      <c r="G12">
        <v>40.9</v>
      </c>
    </row>
    <row r="13" spans="1:7">
      <c r="A13" t="s">
        <v>282</v>
      </c>
      <c r="B13">
        <v>6141</v>
      </c>
      <c r="C13">
        <v>37</v>
      </c>
      <c r="D13" t="s">
        <v>1</v>
      </c>
      <c r="E13" t="s">
        <v>8</v>
      </c>
      <c r="F13">
        <v>58.048999999999999</v>
      </c>
      <c r="G13">
        <v>104.952</v>
      </c>
    </row>
    <row r="14" spans="1:7">
      <c r="A14" t="s">
        <v>281</v>
      </c>
      <c r="B14">
        <v>6141</v>
      </c>
      <c r="C14">
        <v>37</v>
      </c>
      <c r="D14" t="s">
        <v>1</v>
      </c>
      <c r="E14" t="s">
        <v>8</v>
      </c>
      <c r="F14">
        <v>57.597999999999999</v>
      </c>
      <c r="G14">
        <v>110.292</v>
      </c>
    </row>
    <row r="15" spans="1:7">
      <c r="A15" t="s">
        <v>280</v>
      </c>
      <c r="B15">
        <v>6141</v>
      </c>
      <c r="C15">
        <v>37</v>
      </c>
      <c r="D15" t="s">
        <v>1</v>
      </c>
      <c r="E15" t="s">
        <v>8</v>
      </c>
      <c r="F15">
        <v>57.095999999999997</v>
      </c>
      <c r="G15">
        <v>109.399</v>
      </c>
    </row>
    <row r="16" spans="1:7">
      <c r="A16" t="s">
        <v>279</v>
      </c>
      <c r="B16">
        <v>6141</v>
      </c>
      <c r="C16">
        <v>37</v>
      </c>
      <c r="D16" t="s">
        <v>1</v>
      </c>
      <c r="E16" t="s">
        <v>8</v>
      </c>
      <c r="F16">
        <v>58.866999999999997</v>
      </c>
      <c r="G16">
        <v>120.77500000000001</v>
      </c>
    </row>
    <row r="17" spans="1:7">
      <c r="A17" t="s">
        <v>278</v>
      </c>
      <c r="B17">
        <v>6141</v>
      </c>
      <c r="C17">
        <v>37</v>
      </c>
      <c r="D17" t="s">
        <v>1</v>
      </c>
      <c r="E17" t="s">
        <v>8</v>
      </c>
      <c r="F17">
        <v>57.337000000000003</v>
      </c>
      <c r="G17">
        <v>122.996</v>
      </c>
    </row>
    <row r="18" spans="1:7">
      <c r="A18" t="s">
        <v>277</v>
      </c>
      <c r="B18">
        <v>6141</v>
      </c>
      <c r="C18">
        <v>37</v>
      </c>
      <c r="D18" t="s">
        <v>1</v>
      </c>
      <c r="E18" t="s">
        <v>0</v>
      </c>
      <c r="F18">
        <v>3026.875</v>
      </c>
      <c r="G18">
        <v>100.366</v>
      </c>
    </row>
    <row r="19" spans="1:7">
      <c r="A19" t="s">
        <v>276</v>
      </c>
      <c r="B19">
        <v>6141</v>
      </c>
      <c r="C19">
        <v>37</v>
      </c>
      <c r="D19" t="s">
        <v>1</v>
      </c>
      <c r="E19" t="s">
        <v>0</v>
      </c>
      <c r="F19">
        <v>3150.549</v>
      </c>
      <c r="G19">
        <v>100.19499999999999</v>
      </c>
    </row>
    <row r="20" spans="1:7">
      <c r="A20" t="s">
        <v>275</v>
      </c>
      <c r="B20">
        <v>6141</v>
      </c>
      <c r="C20">
        <v>37</v>
      </c>
      <c r="D20" t="s">
        <v>1</v>
      </c>
      <c r="E20" t="s">
        <v>0</v>
      </c>
      <c r="F20">
        <v>3092.14</v>
      </c>
      <c r="G20">
        <v>102.178</v>
      </c>
    </row>
    <row r="21" spans="1:7">
      <c r="A21" t="s">
        <v>274</v>
      </c>
      <c r="B21">
        <v>6141</v>
      </c>
      <c r="C21">
        <v>37</v>
      </c>
      <c r="D21" t="s">
        <v>1</v>
      </c>
      <c r="E21" t="s">
        <v>0</v>
      </c>
      <c r="F21">
        <v>3183.4549999999999</v>
      </c>
      <c r="G21">
        <v>99.757000000000005</v>
      </c>
    </row>
    <row r="22" spans="1:7">
      <c r="A22" t="s">
        <v>273</v>
      </c>
      <c r="B22">
        <v>6141</v>
      </c>
      <c r="C22">
        <v>37</v>
      </c>
      <c r="D22" t="s">
        <v>1</v>
      </c>
      <c r="E22" t="s">
        <v>0</v>
      </c>
      <c r="F22">
        <v>3139.9</v>
      </c>
      <c r="G22">
        <v>105.523</v>
      </c>
    </row>
    <row r="23" spans="1:7">
      <c r="A23" t="s">
        <v>272</v>
      </c>
      <c r="B23">
        <v>6141</v>
      </c>
      <c r="C23" t="s">
        <v>2</v>
      </c>
      <c r="D23" t="s">
        <v>14</v>
      </c>
      <c r="E23" t="s">
        <v>8</v>
      </c>
      <c r="F23">
        <v>56.402999999999999</v>
      </c>
      <c r="G23">
        <v>122.73</v>
      </c>
    </row>
    <row r="24" spans="1:7">
      <c r="A24" t="s">
        <v>271</v>
      </c>
      <c r="B24">
        <v>6141</v>
      </c>
      <c r="C24" t="s">
        <v>2</v>
      </c>
      <c r="D24" t="s">
        <v>14</v>
      </c>
      <c r="E24" t="s">
        <v>8</v>
      </c>
      <c r="F24">
        <v>54.451000000000001</v>
      </c>
      <c r="G24">
        <v>119.854</v>
      </c>
    </row>
    <row r="25" spans="1:7">
      <c r="A25" t="s">
        <v>270</v>
      </c>
      <c r="B25">
        <v>6141</v>
      </c>
      <c r="C25" t="s">
        <v>2</v>
      </c>
      <c r="D25" t="s">
        <v>14</v>
      </c>
      <c r="E25" t="s">
        <v>8</v>
      </c>
      <c r="F25">
        <v>54.302999999999997</v>
      </c>
      <c r="G25">
        <v>116.58</v>
      </c>
    </row>
    <row r="26" spans="1:7">
      <c r="A26" t="s">
        <v>269</v>
      </c>
      <c r="B26">
        <v>6141</v>
      </c>
      <c r="C26" t="s">
        <v>2</v>
      </c>
      <c r="D26" t="s">
        <v>14</v>
      </c>
      <c r="E26" t="s">
        <v>8</v>
      </c>
      <c r="F26">
        <v>53.942</v>
      </c>
      <c r="G26">
        <v>111.508</v>
      </c>
    </row>
    <row r="27" spans="1:7">
      <c r="A27" t="s">
        <v>268</v>
      </c>
      <c r="B27">
        <v>6141</v>
      </c>
      <c r="C27" t="s">
        <v>2</v>
      </c>
      <c r="D27" t="s">
        <v>14</v>
      </c>
      <c r="E27" t="s">
        <v>8</v>
      </c>
      <c r="F27">
        <v>57.978999999999999</v>
      </c>
      <c r="G27">
        <v>112.53700000000001</v>
      </c>
    </row>
    <row r="28" spans="1:7">
      <c r="A28" t="s">
        <v>267</v>
      </c>
      <c r="B28">
        <v>6141</v>
      </c>
      <c r="C28" t="s">
        <v>2</v>
      </c>
      <c r="D28" t="s">
        <v>14</v>
      </c>
      <c r="E28" t="s">
        <v>0</v>
      </c>
      <c r="F28">
        <v>1067.634</v>
      </c>
      <c r="G28">
        <v>32.969000000000001</v>
      </c>
    </row>
    <row r="29" spans="1:7">
      <c r="A29" t="s">
        <v>266</v>
      </c>
      <c r="B29">
        <v>6141</v>
      </c>
      <c r="C29" t="s">
        <v>2</v>
      </c>
      <c r="D29" t="s">
        <v>14</v>
      </c>
      <c r="E29" t="s">
        <v>0</v>
      </c>
      <c r="F29">
        <v>896.06299999999999</v>
      </c>
      <c r="G29">
        <v>46.454999999999998</v>
      </c>
    </row>
    <row r="30" spans="1:7">
      <c r="A30" t="s">
        <v>265</v>
      </c>
      <c r="B30">
        <v>6141</v>
      </c>
      <c r="C30" t="s">
        <v>2</v>
      </c>
      <c r="D30" t="s">
        <v>14</v>
      </c>
      <c r="E30" t="s">
        <v>0</v>
      </c>
      <c r="F30">
        <v>841.88400000000001</v>
      </c>
      <c r="G30">
        <v>31.545000000000002</v>
      </c>
    </row>
    <row r="31" spans="1:7">
      <c r="A31" t="s">
        <v>264</v>
      </c>
      <c r="B31">
        <v>6141</v>
      </c>
      <c r="C31" t="s">
        <v>2</v>
      </c>
      <c r="D31" t="s">
        <v>14</v>
      </c>
      <c r="E31" t="s">
        <v>0</v>
      </c>
      <c r="F31">
        <v>877.23699999999997</v>
      </c>
      <c r="G31">
        <v>48.853999999999999</v>
      </c>
    </row>
    <row r="32" spans="1:7">
      <c r="A32" t="s">
        <v>263</v>
      </c>
      <c r="B32">
        <v>6141</v>
      </c>
      <c r="C32" t="s">
        <v>2</v>
      </c>
      <c r="D32" t="s">
        <v>14</v>
      </c>
      <c r="E32" t="s">
        <v>0</v>
      </c>
      <c r="F32">
        <v>913.00099999999998</v>
      </c>
      <c r="G32">
        <v>32.03</v>
      </c>
    </row>
    <row r="33" spans="1:7">
      <c r="A33" t="s">
        <v>262</v>
      </c>
      <c r="B33">
        <v>6141</v>
      </c>
      <c r="C33" t="s">
        <v>2</v>
      </c>
      <c r="D33" t="s">
        <v>1</v>
      </c>
      <c r="E33" t="s">
        <v>8</v>
      </c>
      <c r="F33">
        <v>57.161999999999999</v>
      </c>
      <c r="G33">
        <v>108.401</v>
      </c>
    </row>
    <row r="34" spans="1:7">
      <c r="A34" t="s">
        <v>261</v>
      </c>
      <c r="B34">
        <v>6141</v>
      </c>
      <c r="C34" t="s">
        <v>2</v>
      </c>
      <c r="D34" t="s">
        <v>1</v>
      </c>
      <c r="E34" t="s">
        <v>8</v>
      </c>
      <c r="F34">
        <v>56.088000000000001</v>
      </c>
      <c r="G34">
        <v>108.94499999999999</v>
      </c>
    </row>
    <row r="35" spans="1:7">
      <c r="A35" t="s">
        <v>260</v>
      </c>
      <c r="B35">
        <v>6141</v>
      </c>
      <c r="C35" t="s">
        <v>2</v>
      </c>
      <c r="D35" t="s">
        <v>1</v>
      </c>
      <c r="E35" t="s">
        <v>8</v>
      </c>
      <c r="F35">
        <v>57.082000000000001</v>
      </c>
      <c r="G35">
        <v>125.79900000000001</v>
      </c>
    </row>
    <row r="36" spans="1:7">
      <c r="A36" t="s">
        <v>259</v>
      </c>
      <c r="B36">
        <v>6141</v>
      </c>
      <c r="C36" t="s">
        <v>2</v>
      </c>
      <c r="D36" t="s">
        <v>1</v>
      </c>
      <c r="E36" t="s">
        <v>8</v>
      </c>
      <c r="F36">
        <v>57.762999999999998</v>
      </c>
      <c r="G36">
        <v>109.824</v>
      </c>
    </row>
    <row r="37" spans="1:7">
      <c r="A37" t="s">
        <v>258</v>
      </c>
      <c r="B37">
        <v>6141</v>
      </c>
      <c r="C37" t="s">
        <v>2</v>
      </c>
      <c r="D37" t="s">
        <v>1</v>
      </c>
      <c r="E37" t="s">
        <v>8</v>
      </c>
      <c r="F37">
        <v>58.000999999999998</v>
      </c>
      <c r="G37">
        <v>124.649</v>
      </c>
    </row>
    <row r="38" spans="1:7">
      <c r="A38" t="s">
        <v>257</v>
      </c>
      <c r="B38">
        <v>6141</v>
      </c>
      <c r="C38" t="s">
        <v>2</v>
      </c>
      <c r="D38" t="s">
        <v>1</v>
      </c>
      <c r="E38" t="s">
        <v>0</v>
      </c>
      <c r="F38">
        <v>1985.65</v>
      </c>
      <c r="G38">
        <v>101.872</v>
      </c>
    </row>
    <row r="39" spans="1:7">
      <c r="A39" t="s">
        <v>256</v>
      </c>
      <c r="B39">
        <v>6141</v>
      </c>
      <c r="C39" t="s">
        <v>2</v>
      </c>
      <c r="D39" t="s">
        <v>1</v>
      </c>
      <c r="E39" t="s">
        <v>0</v>
      </c>
      <c r="F39">
        <v>2057.498</v>
      </c>
      <c r="G39">
        <v>103.372</v>
      </c>
    </row>
    <row r="40" spans="1:7">
      <c r="A40" t="s">
        <v>255</v>
      </c>
      <c r="B40">
        <v>6141</v>
      </c>
      <c r="C40" t="s">
        <v>2</v>
      </c>
      <c r="D40" t="s">
        <v>1</v>
      </c>
      <c r="E40" t="s">
        <v>0</v>
      </c>
      <c r="F40">
        <v>2091.6909999999998</v>
      </c>
      <c r="G40">
        <v>101.977</v>
      </c>
    </row>
    <row r="41" spans="1:7">
      <c r="A41" t="s">
        <v>254</v>
      </c>
      <c r="B41">
        <v>6141</v>
      </c>
      <c r="C41" t="s">
        <v>2</v>
      </c>
      <c r="D41" t="s">
        <v>1</v>
      </c>
      <c r="E41" t="s">
        <v>0</v>
      </c>
      <c r="F41">
        <v>1954.713</v>
      </c>
      <c r="G41">
        <v>105.05</v>
      </c>
    </row>
    <row r="42" spans="1:7">
      <c r="A42" t="s">
        <v>253</v>
      </c>
      <c r="B42">
        <v>6141</v>
      </c>
      <c r="C42" t="s">
        <v>2</v>
      </c>
      <c r="D42" t="s">
        <v>1</v>
      </c>
      <c r="E42" t="s">
        <v>0</v>
      </c>
      <c r="F42">
        <v>2051.335</v>
      </c>
      <c r="G42">
        <v>102.648</v>
      </c>
    </row>
    <row r="43" spans="1:7">
      <c r="A43" t="s">
        <v>252</v>
      </c>
      <c r="B43">
        <v>6170</v>
      </c>
      <c r="C43">
        <v>37</v>
      </c>
      <c r="D43" t="s">
        <v>14</v>
      </c>
      <c r="E43" t="s">
        <v>8</v>
      </c>
      <c r="F43">
        <v>54.508000000000003</v>
      </c>
      <c r="G43">
        <v>131.49700000000001</v>
      </c>
    </row>
    <row r="44" spans="1:7">
      <c r="A44" t="s">
        <v>251</v>
      </c>
      <c r="B44">
        <v>6170</v>
      </c>
      <c r="C44">
        <v>37</v>
      </c>
      <c r="D44" t="s">
        <v>14</v>
      </c>
      <c r="E44" t="s">
        <v>8</v>
      </c>
      <c r="F44">
        <v>56.506</v>
      </c>
      <c r="G44">
        <v>135.5</v>
      </c>
    </row>
    <row r="45" spans="1:7">
      <c r="A45" t="s">
        <v>250</v>
      </c>
      <c r="B45">
        <v>6170</v>
      </c>
      <c r="C45">
        <v>37</v>
      </c>
      <c r="D45" t="s">
        <v>14</v>
      </c>
      <c r="E45" t="s">
        <v>8</v>
      </c>
      <c r="F45">
        <v>55.399000000000001</v>
      </c>
      <c r="G45">
        <v>131.04900000000001</v>
      </c>
    </row>
    <row r="46" spans="1:7">
      <c r="A46" t="s">
        <v>249</v>
      </c>
      <c r="B46">
        <v>6170</v>
      </c>
      <c r="C46">
        <v>37</v>
      </c>
      <c r="D46" t="s">
        <v>14</v>
      </c>
      <c r="E46" t="s">
        <v>8</v>
      </c>
      <c r="F46">
        <v>57.44</v>
      </c>
      <c r="G46">
        <v>130.53399999999999</v>
      </c>
    </row>
    <row r="47" spans="1:7">
      <c r="A47" t="s">
        <v>248</v>
      </c>
      <c r="B47">
        <v>6170</v>
      </c>
      <c r="C47">
        <v>37</v>
      </c>
      <c r="D47" t="s">
        <v>14</v>
      </c>
      <c r="E47" t="s">
        <v>8</v>
      </c>
      <c r="F47">
        <v>55.896000000000001</v>
      </c>
      <c r="G47">
        <v>125.657</v>
      </c>
    </row>
    <row r="48" spans="1:7">
      <c r="A48" t="s">
        <v>247</v>
      </c>
      <c r="B48">
        <v>6170</v>
      </c>
      <c r="C48">
        <v>37</v>
      </c>
      <c r="D48" t="s">
        <v>14</v>
      </c>
      <c r="E48" t="s">
        <v>0</v>
      </c>
      <c r="F48">
        <v>667.95899999999995</v>
      </c>
      <c r="G48">
        <v>69.188999999999993</v>
      </c>
    </row>
    <row r="49" spans="1:7">
      <c r="A49" t="s">
        <v>246</v>
      </c>
      <c r="B49">
        <v>6170</v>
      </c>
      <c r="C49">
        <v>37</v>
      </c>
      <c r="D49" t="s">
        <v>14</v>
      </c>
      <c r="E49" t="s">
        <v>0</v>
      </c>
      <c r="F49">
        <v>636.13400000000001</v>
      </c>
      <c r="G49">
        <v>68.635999999999996</v>
      </c>
    </row>
    <row r="50" spans="1:7">
      <c r="A50" t="s">
        <v>245</v>
      </c>
      <c r="B50">
        <v>6170</v>
      </c>
      <c r="C50">
        <v>37</v>
      </c>
      <c r="D50" t="s">
        <v>14</v>
      </c>
      <c r="E50" t="s">
        <v>0</v>
      </c>
      <c r="F50">
        <v>602.92499999999995</v>
      </c>
      <c r="G50">
        <v>63.097999999999999</v>
      </c>
    </row>
    <row r="51" spans="1:7">
      <c r="A51" t="s">
        <v>244</v>
      </c>
      <c r="B51">
        <v>6170</v>
      </c>
      <c r="C51">
        <v>37</v>
      </c>
      <c r="D51" t="s">
        <v>14</v>
      </c>
      <c r="E51" t="s">
        <v>0</v>
      </c>
      <c r="F51">
        <v>687.72699999999998</v>
      </c>
      <c r="G51">
        <v>60.198999999999998</v>
      </c>
    </row>
    <row r="52" spans="1:7">
      <c r="A52" t="s">
        <v>243</v>
      </c>
      <c r="B52">
        <v>6170</v>
      </c>
      <c r="C52">
        <v>37</v>
      </c>
      <c r="D52" t="s">
        <v>14</v>
      </c>
      <c r="E52" t="s">
        <v>0</v>
      </c>
      <c r="F52">
        <v>663.87599999999998</v>
      </c>
      <c r="G52">
        <v>47.317</v>
      </c>
    </row>
    <row r="53" spans="1:7">
      <c r="A53" t="s">
        <v>242</v>
      </c>
      <c r="B53">
        <v>6170</v>
      </c>
      <c r="C53">
        <v>37</v>
      </c>
      <c r="D53" t="s">
        <v>1</v>
      </c>
      <c r="E53" t="s">
        <v>8</v>
      </c>
      <c r="F53">
        <v>58.421999999999997</v>
      </c>
      <c r="G53">
        <v>124.505</v>
      </c>
    </row>
    <row r="54" spans="1:7">
      <c r="A54" t="s">
        <v>241</v>
      </c>
      <c r="B54">
        <v>6170</v>
      </c>
      <c r="C54">
        <v>37</v>
      </c>
      <c r="D54" t="s">
        <v>1</v>
      </c>
      <c r="E54" t="s">
        <v>8</v>
      </c>
      <c r="F54">
        <v>58.469000000000001</v>
      </c>
      <c r="G54">
        <v>143.69399999999999</v>
      </c>
    </row>
    <row r="55" spans="1:7">
      <c r="A55" t="s">
        <v>240</v>
      </c>
      <c r="B55">
        <v>6170</v>
      </c>
      <c r="C55">
        <v>37</v>
      </c>
      <c r="D55" t="s">
        <v>1</v>
      </c>
      <c r="E55" t="s">
        <v>8</v>
      </c>
      <c r="F55">
        <v>61.857999999999997</v>
      </c>
      <c r="G55">
        <v>139.58199999999999</v>
      </c>
    </row>
    <row r="56" spans="1:7">
      <c r="A56" t="s">
        <v>239</v>
      </c>
      <c r="B56">
        <v>6170</v>
      </c>
      <c r="C56">
        <v>37</v>
      </c>
      <c r="D56" t="s">
        <v>1</v>
      </c>
      <c r="E56" t="s">
        <v>8</v>
      </c>
      <c r="F56">
        <v>61.527000000000001</v>
      </c>
      <c r="G56">
        <v>137.21199999999999</v>
      </c>
    </row>
    <row r="57" spans="1:7">
      <c r="A57" t="s">
        <v>238</v>
      </c>
      <c r="B57">
        <v>6170</v>
      </c>
      <c r="C57">
        <v>37</v>
      </c>
      <c r="D57" t="s">
        <v>1</v>
      </c>
      <c r="E57" t="s">
        <v>8</v>
      </c>
      <c r="F57">
        <v>58.475999999999999</v>
      </c>
      <c r="G57">
        <v>126.52200000000001</v>
      </c>
    </row>
    <row r="58" spans="1:7">
      <c r="A58" t="s">
        <v>237</v>
      </c>
      <c r="B58">
        <v>6170</v>
      </c>
      <c r="C58">
        <v>37</v>
      </c>
      <c r="D58" t="s">
        <v>1</v>
      </c>
      <c r="E58" t="s">
        <v>0</v>
      </c>
      <c r="F58">
        <v>1473.972</v>
      </c>
      <c r="G58">
        <v>113.596</v>
      </c>
    </row>
    <row r="59" spans="1:7">
      <c r="A59" t="s">
        <v>236</v>
      </c>
      <c r="B59">
        <v>6170</v>
      </c>
      <c r="C59">
        <v>37</v>
      </c>
      <c r="D59" t="s">
        <v>1</v>
      </c>
      <c r="E59" t="s">
        <v>0</v>
      </c>
      <c r="F59">
        <v>1364.4839999999999</v>
      </c>
      <c r="G59">
        <v>116.063</v>
      </c>
    </row>
    <row r="60" spans="1:7">
      <c r="A60" t="s">
        <v>235</v>
      </c>
      <c r="B60">
        <v>6170</v>
      </c>
      <c r="C60">
        <v>37</v>
      </c>
      <c r="D60" t="s">
        <v>1</v>
      </c>
      <c r="E60" t="s">
        <v>0</v>
      </c>
      <c r="F60">
        <v>1428.9949999999999</v>
      </c>
      <c r="G60">
        <v>119.315</v>
      </c>
    </row>
    <row r="61" spans="1:7">
      <c r="A61" t="s">
        <v>234</v>
      </c>
      <c r="B61">
        <v>6170</v>
      </c>
      <c r="C61">
        <v>37</v>
      </c>
      <c r="D61" t="s">
        <v>1</v>
      </c>
      <c r="E61" t="s">
        <v>0</v>
      </c>
      <c r="F61">
        <v>1377.027</v>
      </c>
      <c r="G61">
        <v>118.5</v>
      </c>
    </row>
    <row r="62" spans="1:7">
      <c r="A62" t="s">
        <v>233</v>
      </c>
      <c r="B62">
        <v>6170</v>
      </c>
      <c r="C62">
        <v>37</v>
      </c>
      <c r="D62" t="s">
        <v>1</v>
      </c>
      <c r="E62" t="s">
        <v>0</v>
      </c>
      <c r="F62">
        <v>1523.183</v>
      </c>
      <c r="G62">
        <v>113.37</v>
      </c>
    </row>
    <row r="63" spans="1:7">
      <c r="A63" t="s">
        <v>232</v>
      </c>
      <c r="B63">
        <v>6170</v>
      </c>
      <c r="C63" t="s">
        <v>2</v>
      </c>
      <c r="D63" t="s">
        <v>14</v>
      </c>
      <c r="E63" t="s">
        <v>8</v>
      </c>
      <c r="F63">
        <v>56.131</v>
      </c>
      <c r="G63">
        <v>132.19200000000001</v>
      </c>
    </row>
    <row r="64" spans="1:7">
      <c r="A64" t="s">
        <v>231</v>
      </c>
      <c r="B64">
        <v>6170</v>
      </c>
      <c r="C64" t="s">
        <v>2</v>
      </c>
      <c r="D64" t="s">
        <v>14</v>
      </c>
      <c r="E64" t="s">
        <v>8</v>
      </c>
      <c r="F64">
        <v>56.35</v>
      </c>
      <c r="G64">
        <v>129.50399999999999</v>
      </c>
    </row>
    <row r="65" spans="1:7">
      <c r="A65" t="s">
        <v>230</v>
      </c>
      <c r="B65">
        <v>6170</v>
      </c>
      <c r="C65" t="s">
        <v>2</v>
      </c>
      <c r="D65" t="s">
        <v>14</v>
      </c>
      <c r="E65" t="s">
        <v>8</v>
      </c>
      <c r="F65">
        <v>58.954999999999998</v>
      </c>
      <c r="G65">
        <v>136.571</v>
      </c>
    </row>
    <row r="66" spans="1:7">
      <c r="A66" t="s">
        <v>229</v>
      </c>
      <c r="B66">
        <v>6170</v>
      </c>
      <c r="C66" t="s">
        <v>2</v>
      </c>
      <c r="D66" t="s">
        <v>14</v>
      </c>
      <c r="E66" t="s">
        <v>8</v>
      </c>
      <c r="F66">
        <v>54.774999999999999</v>
      </c>
      <c r="G66">
        <v>127.005</v>
      </c>
    </row>
    <row r="67" spans="1:7">
      <c r="A67" t="s">
        <v>228</v>
      </c>
      <c r="B67">
        <v>6170</v>
      </c>
      <c r="C67" t="s">
        <v>2</v>
      </c>
      <c r="D67" t="s">
        <v>14</v>
      </c>
      <c r="E67" t="s">
        <v>8</v>
      </c>
      <c r="F67">
        <v>55.503999999999998</v>
      </c>
      <c r="G67">
        <v>122.42400000000001</v>
      </c>
    </row>
    <row r="68" spans="1:7">
      <c r="A68" t="s">
        <v>227</v>
      </c>
      <c r="B68">
        <v>6170</v>
      </c>
      <c r="C68" t="s">
        <v>2</v>
      </c>
      <c r="D68" t="s">
        <v>14</v>
      </c>
      <c r="E68" t="s">
        <v>0</v>
      </c>
      <c r="F68">
        <v>908.48400000000004</v>
      </c>
      <c r="G68">
        <v>40.112000000000002</v>
      </c>
    </row>
    <row r="69" spans="1:7">
      <c r="A69" t="s">
        <v>226</v>
      </c>
      <c r="B69">
        <v>6170</v>
      </c>
      <c r="C69" t="s">
        <v>2</v>
      </c>
      <c r="D69" t="s">
        <v>14</v>
      </c>
      <c r="E69" t="s">
        <v>0</v>
      </c>
      <c r="F69">
        <v>809.99400000000003</v>
      </c>
      <c r="G69">
        <v>45.33</v>
      </c>
    </row>
    <row r="70" spans="1:7">
      <c r="A70" t="s">
        <v>225</v>
      </c>
      <c r="B70">
        <v>6170</v>
      </c>
      <c r="C70" t="s">
        <v>2</v>
      </c>
      <c r="D70" t="s">
        <v>14</v>
      </c>
      <c r="E70" t="s">
        <v>0</v>
      </c>
      <c r="F70">
        <v>836.72900000000004</v>
      </c>
      <c r="G70">
        <v>45.475000000000001</v>
      </c>
    </row>
    <row r="71" spans="1:7">
      <c r="A71" t="s">
        <v>224</v>
      </c>
      <c r="B71">
        <v>6170</v>
      </c>
      <c r="C71" t="s">
        <v>2</v>
      </c>
      <c r="D71" t="s">
        <v>14</v>
      </c>
      <c r="E71" t="s">
        <v>0</v>
      </c>
      <c r="F71">
        <v>867.73699999999997</v>
      </c>
      <c r="G71">
        <v>42.872999999999998</v>
      </c>
    </row>
    <row r="72" spans="1:7">
      <c r="A72" t="s">
        <v>223</v>
      </c>
      <c r="B72">
        <v>6170</v>
      </c>
      <c r="C72" t="s">
        <v>2</v>
      </c>
      <c r="D72" t="s">
        <v>14</v>
      </c>
      <c r="E72" t="s">
        <v>0</v>
      </c>
      <c r="F72">
        <v>679.86199999999997</v>
      </c>
      <c r="G72">
        <v>30.696999999999999</v>
      </c>
    </row>
    <row r="73" spans="1:7">
      <c r="A73" t="s">
        <v>222</v>
      </c>
      <c r="B73">
        <v>6170</v>
      </c>
      <c r="C73" t="s">
        <v>2</v>
      </c>
      <c r="D73" t="s">
        <v>1</v>
      </c>
      <c r="E73" t="s">
        <v>8</v>
      </c>
      <c r="F73">
        <v>56.789000000000001</v>
      </c>
      <c r="G73">
        <v>151.28200000000001</v>
      </c>
    </row>
    <row r="74" spans="1:7">
      <c r="A74" t="s">
        <v>221</v>
      </c>
      <c r="B74">
        <v>6170</v>
      </c>
      <c r="C74" t="s">
        <v>2</v>
      </c>
      <c r="D74" t="s">
        <v>1</v>
      </c>
      <c r="E74" t="s">
        <v>8</v>
      </c>
      <c r="F74">
        <v>57.247</v>
      </c>
      <c r="G74">
        <v>153.73099999999999</v>
      </c>
    </row>
    <row r="75" spans="1:7">
      <c r="A75" t="s">
        <v>220</v>
      </c>
      <c r="B75">
        <v>6170</v>
      </c>
      <c r="C75" t="s">
        <v>2</v>
      </c>
      <c r="D75" t="s">
        <v>1</v>
      </c>
      <c r="E75" t="s">
        <v>8</v>
      </c>
      <c r="F75">
        <v>61.753999999999998</v>
      </c>
      <c r="G75">
        <v>144.57900000000001</v>
      </c>
    </row>
    <row r="76" spans="1:7">
      <c r="A76" t="s">
        <v>219</v>
      </c>
      <c r="B76">
        <v>6170</v>
      </c>
      <c r="C76" t="s">
        <v>2</v>
      </c>
      <c r="D76" t="s">
        <v>1</v>
      </c>
      <c r="E76" t="s">
        <v>8</v>
      </c>
      <c r="F76">
        <v>58.247</v>
      </c>
      <c r="G76">
        <v>148.23699999999999</v>
      </c>
    </row>
    <row r="77" spans="1:7">
      <c r="A77" t="s">
        <v>218</v>
      </c>
      <c r="B77">
        <v>6170</v>
      </c>
      <c r="C77" t="s">
        <v>2</v>
      </c>
      <c r="D77" t="s">
        <v>1</v>
      </c>
      <c r="E77" t="s">
        <v>8</v>
      </c>
      <c r="F77">
        <v>56.456000000000003</v>
      </c>
      <c r="G77">
        <v>139.25800000000001</v>
      </c>
    </row>
    <row r="78" spans="1:7">
      <c r="A78" t="s">
        <v>217</v>
      </c>
      <c r="B78">
        <v>6170</v>
      </c>
      <c r="C78" t="s">
        <v>2</v>
      </c>
      <c r="D78" t="s">
        <v>1</v>
      </c>
      <c r="E78" t="s">
        <v>8</v>
      </c>
      <c r="F78">
        <v>55.597000000000001</v>
      </c>
      <c r="G78">
        <v>123.371</v>
      </c>
    </row>
    <row r="79" spans="1:7">
      <c r="A79" t="s">
        <v>216</v>
      </c>
      <c r="B79">
        <v>6170</v>
      </c>
      <c r="C79" t="s">
        <v>2</v>
      </c>
      <c r="D79" t="s">
        <v>1</v>
      </c>
      <c r="E79" t="s">
        <v>0</v>
      </c>
      <c r="F79">
        <v>1045.7270000000001</v>
      </c>
      <c r="G79">
        <v>93.021000000000001</v>
      </c>
    </row>
    <row r="80" spans="1:7">
      <c r="A80" t="s">
        <v>215</v>
      </c>
      <c r="B80">
        <v>6170</v>
      </c>
      <c r="C80" t="s">
        <v>2</v>
      </c>
      <c r="D80" t="s">
        <v>1</v>
      </c>
      <c r="E80" t="s">
        <v>0</v>
      </c>
      <c r="F80">
        <v>1107.7919999999999</v>
      </c>
      <c r="G80">
        <v>102.384</v>
      </c>
    </row>
    <row r="81" spans="1:7">
      <c r="A81" t="s">
        <v>214</v>
      </c>
      <c r="B81">
        <v>6170</v>
      </c>
      <c r="C81" t="s">
        <v>2</v>
      </c>
      <c r="D81" t="s">
        <v>1</v>
      </c>
      <c r="E81" t="s">
        <v>0</v>
      </c>
      <c r="F81">
        <v>1160.0999999999999</v>
      </c>
      <c r="G81">
        <v>95.537000000000006</v>
      </c>
    </row>
    <row r="82" spans="1:7">
      <c r="A82" t="s">
        <v>213</v>
      </c>
      <c r="B82">
        <v>6170</v>
      </c>
      <c r="C82" t="s">
        <v>2</v>
      </c>
      <c r="D82" t="s">
        <v>1</v>
      </c>
      <c r="E82" t="s">
        <v>0</v>
      </c>
      <c r="F82">
        <v>1255.885</v>
      </c>
      <c r="G82">
        <v>94.528000000000006</v>
      </c>
    </row>
    <row r="83" spans="1:7">
      <c r="A83" t="s">
        <v>212</v>
      </c>
      <c r="B83">
        <v>6170</v>
      </c>
      <c r="C83" t="s">
        <v>2</v>
      </c>
      <c r="D83" t="s">
        <v>1</v>
      </c>
      <c r="E83" t="s">
        <v>0</v>
      </c>
      <c r="F83">
        <v>1266.1220000000001</v>
      </c>
      <c r="G83">
        <v>94.947000000000003</v>
      </c>
    </row>
    <row r="84" spans="1:7">
      <c r="A84" t="s">
        <v>211</v>
      </c>
      <c r="B84">
        <v>6170</v>
      </c>
      <c r="C84" t="s">
        <v>2</v>
      </c>
      <c r="D84" t="s">
        <v>1</v>
      </c>
      <c r="E84" t="s">
        <v>0</v>
      </c>
      <c r="F84">
        <v>1355.385</v>
      </c>
      <c r="G84">
        <v>95.683000000000007</v>
      </c>
    </row>
    <row r="85" spans="1:7">
      <c r="A85" t="s">
        <v>210</v>
      </c>
      <c r="B85">
        <v>8125</v>
      </c>
      <c r="C85">
        <v>37</v>
      </c>
      <c r="D85" t="s">
        <v>14</v>
      </c>
      <c r="E85" t="s">
        <v>8</v>
      </c>
      <c r="F85">
        <v>53.814</v>
      </c>
      <c r="G85">
        <v>83.756</v>
      </c>
    </row>
    <row r="86" spans="1:7">
      <c r="A86" t="s">
        <v>209</v>
      </c>
      <c r="B86">
        <v>8125</v>
      </c>
      <c r="C86">
        <v>37</v>
      </c>
      <c r="D86" t="s">
        <v>14</v>
      </c>
      <c r="E86" t="s">
        <v>8</v>
      </c>
      <c r="F86">
        <v>56.017000000000003</v>
      </c>
      <c r="G86">
        <v>86.97</v>
      </c>
    </row>
    <row r="87" spans="1:7">
      <c r="A87" t="s">
        <v>208</v>
      </c>
      <c r="B87">
        <v>8125</v>
      </c>
      <c r="C87">
        <v>37</v>
      </c>
      <c r="D87" t="s">
        <v>14</v>
      </c>
      <c r="E87" t="s">
        <v>8</v>
      </c>
      <c r="F87">
        <v>52.597999999999999</v>
      </c>
      <c r="G87">
        <v>85.834999999999994</v>
      </c>
    </row>
    <row r="88" spans="1:7">
      <c r="A88" t="s">
        <v>207</v>
      </c>
      <c r="B88">
        <v>8125</v>
      </c>
      <c r="C88">
        <v>37</v>
      </c>
      <c r="D88" t="s">
        <v>14</v>
      </c>
      <c r="E88" t="s">
        <v>8</v>
      </c>
      <c r="F88">
        <v>54.213999999999999</v>
      </c>
      <c r="G88">
        <v>86.004000000000005</v>
      </c>
    </row>
    <row r="89" spans="1:7">
      <c r="A89" t="s">
        <v>206</v>
      </c>
      <c r="B89">
        <v>8125</v>
      </c>
      <c r="C89">
        <v>37</v>
      </c>
      <c r="D89" t="s">
        <v>14</v>
      </c>
      <c r="E89" t="s">
        <v>8</v>
      </c>
      <c r="F89">
        <v>55.698</v>
      </c>
      <c r="G89">
        <v>86.998999999999995</v>
      </c>
    </row>
    <row r="90" spans="1:7">
      <c r="A90" t="s">
        <v>205</v>
      </c>
      <c r="B90">
        <v>8125</v>
      </c>
      <c r="C90">
        <v>37</v>
      </c>
      <c r="D90" t="s">
        <v>14</v>
      </c>
      <c r="E90" t="s">
        <v>0</v>
      </c>
      <c r="F90">
        <v>654.40499999999997</v>
      </c>
      <c r="G90">
        <v>31.922000000000001</v>
      </c>
    </row>
    <row r="91" spans="1:7">
      <c r="A91" t="s">
        <v>204</v>
      </c>
      <c r="B91">
        <v>8125</v>
      </c>
      <c r="C91">
        <v>37</v>
      </c>
      <c r="D91" t="s">
        <v>14</v>
      </c>
      <c r="E91" t="s">
        <v>0</v>
      </c>
      <c r="F91">
        <v>427.24099999999999</v>
      </c>
      <c r="G91">
        <v>26.498000000000001</v>
      </c>
    </row>
    <row r="92" spans="1:7">
      <c r="A92" t="s">
        <v>203</v>
      </c>
      <c r="B92">
        <v>8125</v>
      </c>
      <c r="C92">
        <v>37</v>
      </c>
      <c r="D92" t="s">
        <v>14</v>
      </c>
      <c r="E92" t="s">
        <v>0</v>
      </c>
      <c r="F92">
        <v>384.38200000000001</v>
      </c>
      <c r="G92">
        <v>26.657</v>
      </c>
    </row>
    <row r="93" spans="1:7">
      <c r="A93" t="s">
        <v>202</v>
      </c>
      <c r="B93">
        <v>8125</v>
      </c>
      <c r="C93">
        <v>37</v>
      </c>
      <c r="D93" t="s">
        <v>14</v>
      </c>
      <c r="E93" t="s">
        <v>0</v>
      </c>
      <c r="F93">
        <v>402.50599999999997</v>
      </c>
      <c r="G93">
        <v>20.422000000000001</v>
      </c>
    </row>
    <row r="94" spans="1:7">
      <c r="A94" t="s">
        <v>201</v>
      </c>
      <c r="B94">
        <v>8125</v>
      </c>
      <c r="C94">
        <v>37</v>
      </c>
      <c r="D94" t="s">
        <v>14</v>
      </c>
      <c r="E94" t="s">
        <v>0</v>
      </c>
      <c r="F94">
        <v>323.78500000000003</v>
      </c>
      <c r="G94">
        <v>27.678000000000001</v>
      </c>
    </row>
    <row r="95" spans="1:7">
      <c r="A95" t="s">
        <v>200</v>
      </c>
      <c r="B95">
        <v>8125</v>
      </c>
      <c r="C95">
        <v>37</v>
      </c>
      <c r="D95" t="s">
        <v>1</v>
      </c>
      <c r="E95" t="s">
        <v>8</v>
      </c>
      <c r="F95">
        <v>59.790999999999997</v>
      </c>
      <c r="G95">
        <v>100.124</v>
      </c>
    </row>
    <row r="96" spans="1:7">
      <c r="A96" t="s">
        <v>199</v>
      </c>
      <c r="B96">
        <v>8125</v>
      </c>
      <c r="C96">
        <v>37</v>
      </c>
      <c r="D96" t="s">
        <v>1</v>
      </c>
      <c r="E96" t="s">
        <v>8</v>
      </c>
      <c r="F96">
        <v>58.951999999999998</v>
      </c>
      <c r="G96">
        <v>90.155000000000001</v>
      </c>
    </row>
    <row r="97" spans="1:7">
      <c r="A97" t="s">
        <v>198</v>
      </c>
      <c r="B97">
        <v>8125</v>
      </c>
      <c r="C97">
        <v>37</v>
      </c>
      <c r="D97" t="s">
        <v>1</v>
      </c>
      <c r="E97" t="s">
        <v>8</v>
      </c>
      <c r="F97">
        <v>58.820999999999998</v>
      </c>
      <c r="G97">
        <v>96.453000000000003</v>
      </c>
    </row>
    <row r="98" spans="1:7">
      <c r="A98" t="s">
        <v>197</v>
      </c>
      <c r="B98">
        <v>8125</v>
      </c>
      <c r="C98">
        <v>37</v>
      </c>
      <c r="D98" t="s">
        <v>1</v>
      </c>
      <c r="E98" t="s">
        <v>8</v>
      </c>
      <c r="F98">
        <v>57.499000000000002</v>
      </c>
      <c r="G98">
        <v>92.718999999999994</v>
      </c>
    </row>
    <row r="99" spans="1:7">
      <c r="A99" t="s">
        <v>196</v>
      </c>
      <c r="B99">
        <v>8125</v>
      </c>
      <c r="C99">
        <v>37</v>
      </c>
      <c r="D99" t="s">
        <v>1</v>
      </c>
      <c r="E99" t="s">
        <v>8</v>
      </c>
      <c r="F99">
        <v>53.604999999999997</v>
      </c>
      <c r="G99">
        <v>103.64100000000001</v>
      </c>
    </row>
    <row r="100" spans="1:7">
      <c r="A100" t="s">
        <v>195</v>
      </c>
      <c r="B100">
        <v>8125</v>
      </c>
      <c r="C100">
        <v>37</v>
      </c>
      <c r="D100" t="s">
        <v>1</v>
      </c>
      <c r="E100" t="s">
        <v>8</v>
      </c>
      <c r="F100">
        <v>54.564999999999998</v>
      </c>
      <c r="G100">
        <v>105.556</v>
      </c>
    </row>
    <row r="101" spans="1:7">
      <c r="A101" t="s">
        <v>194</v>
      </c>
      <c r="B101">
        <v>8125</v>
      </c>
      <c r="C101">
        <v>37</v>
      </c>
      <c r="D101" t="s">
        <v>1</v>
      </c>
      <c r="E101" t="s">
        <v>0</v>
      </c>
      <c r="F101">
        <v>1263.502</v>
      </c>
      <c r="G101">
        <v>81.08</v>
      </c>
    </row>
    <row r="102" spans="1:7">
      <c r="A102" t="s">
        <v>193</v>
      </c>
      <c r="B102">
        <v>8125</v>
      </c>
      <c r="C102">
        <v>37</v>
      </c>
      <c r="D102" t="s">
        <v>1</v>
      </c>
      <c r="E102" t="s">
        <v>0</v>
      </c>
      <c r="F102">
        <v>1375.89</v>
      </c>
      <c r="G102">
        <v>88.944000000000003</v>
      </c>
    </row>
    <row r="103" spans="1:7">
      <c r="A103" t="s">
        <v>192</v>
      </c>
      <c r="B103">
        <v>8125</v>
      </c>
      <c r="C103">
        <v>37</v>
      </c>
      <c r="D103" t="s">
        <v>1</v>
      </c>
      <c r="E103" t="s">
        <v>0</v>
      </c>
      <c r="F103">
        <v>1594.932</v>
      </c>
      <c r="G103">
        <v>78.852000000000004</v>
      </c>
    </row>
    <row r="104" spans="1:7">
      <c r="A104" t="s">
        <v>191</v>
      </c>
      <c r="B104">
        <v>8125</v>
      </c>
      <c r="C104">
        <v>37</v>
      </c>
      <c r="D104" t="s">
        <v>1</v>
      </c>
      <c r="E104" t="s">
        <v>0</v>
      </c>
      <c r="F104">
        <v>1118.867</v>
      </c>
      <c r="G104">
        <v>87.674999999999997</v>
      </c>
    </row>
    <row r="105" spans="1:7">
      <c r="A105" t="s">
        <v>190</v>
      </c>
      <c r="B105">
        <v>8125</v>
      </c>
      <c r="C105">
        <v>37</v>
      </c>
      <c r="D105" t="s">
        <v>1</v>
      </c>
      <c r="E105" t="s">
        <v>0</v>
      </c>
      <c r="F105">
        <v>626.93499999999995</v>
      </c>
      <c r="G105">
        <v>89.444000000000003</v>
      </c>
    </row>
    <row r="106" spans="1:7">
      <c r="A106" t="s">
        <v>189</v>
      </c>
      <c r="B106">
        <v>8125</v>
      </c>
      <c r="C106">
        <v>37</v>
      </c>
      <c r="D106" t="s">
        <v>1</v>
      </c>
      <c r="E106" t="s">
        <v>0</v>
      </c>
      <c r="F106">
        <v>752.03099999999995</v>
      </c>
      <c r="G106">
        <v>82.614999999999995</v>
      </c>
    </row>
    <row r="107" spans="1:7">
      <c r="A107" t="s">
        <v>188</v>
      </c>
      <c r="B107">
        <v>8125</v>
      </c>
      <c r="C107" t="s">
        <v>2</v>
      </c>
      <c r="D107" t="s">
        <v>14</v>
      </c>
      <c r="E107" t="s">
        <v>8</v>
      </c>
      <c r="F107">
        <v>53.423000000000002</v>
      </c>
      <c r="G107">
        <v>82.71</v>
      </c>
    </row>
    <row r="108" spans="1:7">
      <c r="A108" t="s">
        <v>187</v>
      </c>
      <c r="B108">
        <v>8125</v>
      </c>
      <c r="C108" t="s">
        <v>2</v>
      </c>
      <c r="D108" t="s">
        <v>14</v>
      </c>
      <c r="E108" t="s">
        <v>8</v>
      </c>
      <c r="F108">
        <v>51.531999999999996</v>
      </c>
      <c r="G108">
        <v>82.02</v>
      </c>
    </row>
    <row r="109" spans="1:7">
      <c r="A109" t="s">
        <v>186</v>
      </c>
      <c r="B109">
        <v>8125</v>
      </c>
      <c r="C109" t="s">
        <v>2</v>
      </c>
      <c r="D109" t="s">
        <v>14</v>
      </c>
      <c r="E109" t="s">
        <v>8</v>
      </c>
      <c r="F109">
        <v>55.368000000000002</v>
      </c>
      <c r="G109">
        <v>87.837000000000003</v>
      </c>
    </row>
    <row r="110" spans="1:7">
      <c r="A110" t="s">
        <v>185</v>
      </c>
      <c r="B110">
        <v>8125</v>
      </c>
      <c r="C110" t="s">
        <v>2</v>
      </c>
      <c r="D110" t="s">
        <v>14</v>
      </c>
      <c r="E110" t="s">
        <v>8</v>
      </c>
      <c r="F110">
        <v>55.097000000000001</v>
      </c>
      <c r="G110">
        <v>81.048000000000002</v>
      </c>
    </row>
    <row r="111" spans="1:7">
      <c r="A111" t="s">
        <v>184</v>
      </c>
      <c r="B111">
        <v>8125</v>
      </c>
      <c r="C111" t="s">
        <v>2</v>
      </c>
      <c r="D111" t="s">
        <v>14</v>
      </c>
      <c r="E111" t="s">
        <v>8</v>
      </c>
      <c r="F111">
        <v>51.718000000000004</v>
      </c>
      <c r="G111">
        <v>84.287000000000006</v>
      </c>
    </row>
    <row r="112" spans="1:7">
      <c r="A112" t="s">
        <v>183</v>
      </c>
      <c r="B112">
        <v>8125</v>
      </c>
      <c r="C112" t="s">
        <v>2</v>
      </c>
      <c r="D112" t="s">
        <v>14</v>
      </c>
      <c r="E112" t="s">
        <v>0</v>
      </c>
      <c r="F112">
        <v>478.98200000000003</v>
      </c>
      <c r="G112">
        <v>17.670999999999999</v>
      </c>
    </row>
    <row r="113" spans="1:7">
      <c r="A113" t="s">
        <v>182</v>
      </c>
      <c r="B113">
        <v>8125</v>
      </c>
      <c r="C113" t="s">
        <v>2</v>
      </c>
      <c r="D113" t="s">
        <v>14</v>
      </c>
      <c r="E113" t="s">
        <v>0</v>
      </c>
      <c r="F113">
        <v>597.09799999999996</v>
      </c>
      <c r="G113">
        <v>17.940999999999999</v>
      </c>
    </row>
    <row r="114" spans="1:7">
      <c r="A114" t="s">
        <v>181</v>
      </c>
      <c r="B114">
        <v>8125</v>
      </c>
      <c r="C114" t="s">
        <v>2</v>
      </c>
      <c r="D114" t="s">
        <v>14</v>
      </c>
      <c r="E114" t="s">
        <v>0</v>
      </c>
      <c r="F114">
        <v>538.19000000000005</v>
      </c>
      <c r="G114">
        <v>14.798</v>
      </c>
    </row>
    <row r="115" spans="1:7">
      <c r="A115" t="s">
        <v>180</v>
      </c>
      <c r="B115">
        <v>8125</v>
      </c>
      <c r="C115" t="s">
        <v>2</v>
      </c>
      <c r="D115" t="s">
        <v>14</v>
      </c>
      <c r="E115" t="s">
        <v>0</v>
      </c>
      <c r="F115">
        <v>684.577</v>
      </c>
      <c r="G115">
        <v>21.073</v>
      </c>
    </row>
    <row r="116" spans="1:7">
      <c r="A116" t="s">
        <v>179</v>
      </c>
      <c r="B116">
        <v>8125</v>
      </c>
      <c r="C116" t="s">
        <v>2</v>
      </c>
      <c r="D116" t="s">
        <v>14</v>
      </c>
      <c r="E116" t="s">
        <v>0</v>
      </c>
      <c r="F116">
        <v>506.64299999999997</v>
      </c>
      <c r="G116">
        <v>12.417</v>
      </c>
    </row>
    <row r="117" spans="1:7">
      <c r="A117" t="s">
        <v>178</v>
      </c>
      <c r="B117">
        <v>8125</v>
      </c>
      <c r="C117" t="s">
        <v>2</v>
      </c>
      <c r="D117" t="s">
        <v>1</v>
      </c>
      <c r="E117" t="s">
        <v>8</v>
      </c>
      <c r="F117">
        <v>61.128999999999998</v>
      </c>
      <c r="G117">
        <v>117.242</v>
      </c>
    </row>
    <row r="118" spans="1:7">
      <c r="A118" t="s">
        <v>177</v>
      </c>
      <c r="B118">
        <v>8125</v>
      </c>
      <c r="C118" t="s">
        <v>2</v>
      </c>
      <c r="D118" t="s">
        <v>1</v>
      </c>
      <c r="E118" t="s">
        <v>8</v>
      </c>
      <c r="F118">
        <v>59.362000000000002</v>
      </c>
      <c r="G118">
        <v>84.186000000000007</v>
      </c>
    </row>
    <row r="119" spans="1:7">
      <c r="A119" t="s">
        <v>176</v>
      </c>
      <c r="B119">
        <v>8125</v>
      </c>
      <c r="C119" t="s">
        <v>2</v>
      </c>
      <c r="D119" t="s">
        <v>1</v>
      </c>
      <c r="E119" t="s">
        <v>8</v>
      </c>
      <c r="F119">
        <v>56.698999999999998</v>
      </c>
      <c r="G119">
        <v>90.968999999999994</v>
      </c>
    </row>
    <row r="120" spans="1:7">
      <c r="A120" t="s">
        <v>175</v>
      </c>
      <c r="B120">
        <v>8125</v>
      </c>
      <c r="C120" t="s">
        <v>2</v>
      </c>
      <c r="D120" t="s">
        <v>1</v>
      </c>
      <c r="E120" t="s">
        <v>8</v>
      </c>
      <c r="F120">
        <v>54.008000000000003</v>
      </c>
      <c r="G120">
        <v>115.431</v>
      </c>
    </row>
    <row r="121" spans="1:7">
      <c r="A121" t="s">
        <v>174</v>
      </c>
      <c r="B121">
        <v>8125</v>
      </c>
      <c r="C121" t="s">
        <v>2</v>
      </c>
      <c r="D121" t="s">
        <v>1</v>
      </c>
      <c r="E121" t="s">
        <v>8</v>
      </c>
      <c r="F121">
        <v>56.698</v>
      </c>
      <c r="G121">
        <v>103.73699999999999</v>
      </c>
    </row>
    <row r="122" spans="1:7">
      <c r="A122" t="s">
        <v>173</v>
      </c>
      <c r="B122">
        <v>8125</v>
      </c>
      <c r="C122" t="s">
        <v>2</v>
      </c>
      <c r="D122" t="s">
        <v>1</v>
      </c>
      <c r="E122" t="s">
        <v>8</v>
      </c>
      <c r="F122">
        <v>58.720999999999997</v>
      </c>
      <c r="G122">
        <v>116.253</v>
      </c>
    </row>
    <row r="123" spans="1:7">
      <c r="A123" t="s">
        <v>172</v>
      </c>
      <c r="B123">
        <v>8125</v>
      </c>
      <c r="C123" t="s">
        <v>2</v>
      </c>
      <c r="D123" t="s">
        <v>1</v>
      </c>
      <c r="E123" t="s">
        <v>0</v>
      </c>
      <c r="F123">
        <v>948.476</v>
      </c>
      <c r="G123">
        <v>49.338999999999999</v>
      </c>
    </row>
    <row r="124" spans="1:7">
      <c r="A124" t="s">
        <v>171</v>
      </c>
      <c r="B124">
        <v>8125</v>
      </c>
      <c r="C124" t="s">
        <v>2</v>
      </c>
      <c r="D124" t="s">
        <v>1</v>
      </c>
      <c r="E124" t="s">
        <v>0</v>
      </c>
      <c r="F124">
        <v>1022.486</v>
      </c>
      <c r="G124">
        <v>52.619</v>
      </c>
    </row>
    <row r="125" spans="1:7">
      <c r="A125" t="s">
        <v>170</v>
      </c>
      <c r="B125">
        <v>8125</v>
      </c>
      <c r="C125" t="s">
        <v>2</v>
      </c>
      <c r="D125" t="s">
        <v>1</v>
      </c>
      <c r="E125" t="s">
        <v>0</v>
      </c>
      <c r="F125">
        <v>1187.472</v>
      </c>
      <c r="G125">
        <v>55.158000000000001</v>
      </c>
    </row>
    <row r="126" spans="1:7">
      <c r="A126" t="s">
        <v>169</v>
      </c>
      <c r="B126">
        <v>8125</v>
      </c>
      <c r="C126" t="s">
        <v>2</v>
      </c>
      <c r="D126" t="s">
        <v>1</v>
      </c>
      <c r="E126" t="s">
        <v>0</v>
      </c>
      <c r="F126">
        <v>1444.3969999999999</v>
      </c>
      <c r="G126">
        <v>63.442999999999998</v>
      </c>
    </row>
    <row r="127" spans="1:7">
      <c r="A127" t="s">
        <v>168</v>
      </c>
      <c r="B127">
        <v>8125</v>
      </c>
      <c r="C127" t="s">
        <v>2</v>
      </c>
      <c r="D127" t="s">
        <v>1</v>
      </c>
      <c r="E127" t="s">
        <v>0</v>
      </c>
      <c r="F127">
        <v>1775.373</v>
      </c>
      <c r="G127">
        <v>48.244999999999997</v>
      </c>
    </row>
    <row r="128" spans="1:7">
      <c r="A128" t="s">
        <v>167</v>
      </c>
      <c r="B128">
        <v>8125</v>
      </c>
      <c r="C128" t="s">
        <v>2</v>
      </c>
      <c r="D128" t="s">
        <v>1</v>
      </c>
      <c r="E128" t="s">
        <v>0</v>
      </c>
      <c r="F128">
        <v>1857.817</v>
      </c>
      <c r="G128">
        <v>64.313000000000002</v>
      </c>
    </row>
    <row r="129" spans="1:7">
      <c r="A129" t="s">
        <v>166</v>
      </c>
      <c r="B129">
        <v>8152</v>
      </c>
      <c r="C129">
        <v>37</v>
      </c>
      <c r="D129" t="s">
        <v>14</v>
      </c>
      <c r="E129" t="s">
        <v>8</v>
      </c>
      <c r="F129">
        <v>55.350999999999999</v>
      </c>
      <c r="G129">
        <v>120.514</v>
      </c>
    </row>
    <row r="130" spans="1:7">
      <c r="A130" t="s">
        <v>165</v>
      </c>
      <c r="B130">
        <v>8152</v>
      </c>
      <c r="C130">
        <v>37</v>
      </c>
      <c r="D130" t="s">
        <v>14</v>
      </c>
      <c r="E130" t="s">
        <v>8</v>
      </c>
      <c r="F130">
        <v>53.436999999999998</v>
      </c>
      <c r="G130">
        <v>109.557</v>
      </c>
    </row>
    <row r="131" spans="1:7">
      <c r="A131" t="s">
        <v>164</v>
      </c>
      <c r="B131">
        <v>8152</v>
      </c>
      <c r="C131">
        <v>37</v>
      </c>
      <c r="D131" t="s">
        <v>14</v>
      </c>
      <c r="E131" t="s">
        <v>8</v>
      </c>
      <c r="F131">
        <v>54.3</v>
      </c>
      <c r="G131">
        <v>125.379</v>
      </c>
    </row>
    <row r="132" spans="1:7">
      <c r="A132" t="s">
        <v>163</v>
      </c>
      <c r="B132">
        <v>8152</v>
      </c>
      <c r="C132">
        <v>37</v>
      </c>
      <c r="D132" t="s">
        <v>14</v>
      </c>
      <c r="E132" t="s">
        <v>8</v>
      </c>
      <c r="F132">
        <v>56.222000000000001</v>
      </c>
      <c r="G132">
        <v>115.006</v>
      </c>
    </row>
    <row r="133" spans="1:7">
      <c r="A133" t="s">
        <v>162</v>
      </c>
      <c r="B133">
        <v>8152</v>
      </c>
      <c r="C133">
        <v>37</v>
      </c>
      <c r="D133" t="s">
        <v>14</v>
      </c>
      <c r="E133" t="s">
        <v>8</v>
      </c>
      <c r="F133">
        <v>53.844999999999999</v>
      </c>
      <c r="G133">
        <v>124.89100000000001</v>
      </c>
    </row>
    <row r="134" spans="1:7">
      <c r="A134" t="s">
        <v>161</v>
      </c>
      <c r="B134">
        <v>8152</v>
      </c>
      <c r="C134">
        <v>37</v>
      </c>
      <c r="D134" t="s">
        <v>14</v>
      </c>
      <c r="E134" t="s">
        <v>0</v>
      </c>
      <c r="F134">
        <v>1693.1959999999999</v>
      </c>
      <c r="G134">
        <v>17.577000000000002</v>
      </c>
    </row>
    <row r="135" spans="1:7">
      <c r="A135" t="s">
        <v>160</v>
      </c>
      <c r="B135">
        <v>8152</v>
      </c>
      <c r="C135">
        <v>37</v>
      </c>
      <c r="D135" t="s">
        <v>14</v>
      </c>
      <c r="E135" t="s">
        <v>0</v>
      </c>
      <c r="F135">
        <v>1574.08</v>
      </c>
      <c r="G135">
        <v>25.702000000000002</v>
      </c>
    </row>
    <row r="136" spans="1:7">
      <c r="A136" t="s">
        <v>159</v>
      </c>
      <c r="B136">
        <v>8152</v>
      </c>
      <c r="C136">
        <v>37</v>
      </c>
      <c r="D136" t="s">
        <v>14</v>
      </c>
      <c r="E136" t="s">
        <v>0</v>
      </c>
      <c r="F136">
        <v>1459.7860000000001</v>
      </c>
      <c r="G136">
        <v>31.382999999999999</v>
      </c>
    </row>
    <row r="137" spans="1:7">
      <c r="A137" t="s">
        <v>158</v>
      </c>
      <c r="B137">
        <v>8152</v>
      </c>
      <c r="C137">
        <v>37</v>
      </c>
      <c r="D137" t="s">
        <v>14</v>
      </c>
      <c r="E137" t="s">
        <v>0</v>
      </c>
      <c r="F137">
        <v>1743.106</v>
      </c>
      <c r="G137">
        <v>26.501000000000001</v>
      </c>
    </row>
    <row r="138" spans="1:7">
      <c r="A138" t="s">
        <v>157</v>
      </c>
      <c r="B138">
        <v>8152</v>
      </c>
      <c r="C138">
        <v>37</v>
      </c>
      <c r="D138" t="s">
        <v>14</v>
      </c>
      <c r="E138" t="s">
        <v>0</v>
      </c>
      <c r="F138">
        <v>1521.981</v>
      </c>
      <c r="G138">
        <v>21.268000000000001</v>
      </c>
    </row>
    <row r="139" spans="1:7">
      <c r="A139" t="s">
        <v>156</v>
      </c>
      <c r="B139">
        <v>8152</v>
      </c>
      <c r="C139">
        <v>37</v>
      </c>
      <c r="D139" t="s">
        <v>1</v>
      </c>
      <c r="E139" t="s">
        <v>8</v>
      </c>
      <c r="F139">
        <v>57.234999999999999</v>
      </c>
      <c r="G139">
        <v>133.21799999999999</v>
      </c>
    </row>
    <row r="140" spans="1:7">
      <c r="A140" t="s">
        <v>155</v>
      </c>
      <c r="B140">
        <v>8152</v>
      </c>
      <c r="C140">
        <v>37</v>
      </c>
      <c r="D140" t="s">
        <v>1</v>
      </c>
      <c r="E140" t="s">
        <v>8</v>
      </c>
      <c r="F140">
        <v>57.85</v>
      </c>
      <c r="G140">
        <v>120.377</v>
      </c>
    </row>
    <row r="141" spans="1:7">
      <c r="A141" t="s">
        <v>154</v>
      </c>
      <c r="B141">
        <v>8152</v>
      </c>
      <c r="C141">
        <v>37</v>
      </c>
      <c r="D141" t="s">
        <v>1</v>
      </c>
      <c r="E141" t="s">
        <v>8</v>
      </c>
      <c r="F141">
        <v>57.357999999999997</v>
      </c>
      <c r="G141">
        <v>117.221</v>
      </c>
    </row>
    <row r="142" spans="1:7">
      <c r="A142" t="s">
        <v>153</v>
      </c>
      <c r="B142">
        <v>8152</v>
      </c>
      <c r="C142">
        <v>37</v>
      </c>
      <c r="D142" t="s">
        <v>1</v>
      </c>
      <c r="E142" t="s">
        <v>8</v>
      </c>
      <c r="F142">
        <v>56.078000000000003</v>
      </c>
      <c r="G142">
        <v>109.202</v>
      </c>
    </row>
    <row r="143" spans="1:7">
      <c r="A143" t="s">
        <v>152</v>
      </c>
      <c r="B143">
        <v>8152</v>
      </c>
      <c r="C143">
        <v>37</v>
      </c>
      <c r="D143" t="s">
        <v>1</v>
      </c>
      <c r="E143" t="s">
        <v>8</v>
      </c>
      <c r="F143">
        <v>56.414000000000001</v>
      </c>
      <c r="G143">
        <v>138.75800000000001</v>
      </c>
    </row>
    <row r="144" spans="1:7">
      <c r="A144" t="s">
        <v>151</v>
      </c>
      <c r="B144">
        <v>8152</v>
      </c>
      <c r="C144">
        <v>37</v>
      </c>
      <c r="D144" t="s">
        <v>1</v>
      </c>
      <c r="E144" t="s">
        <v>0</v>
      </c>
      <c r="F144">
        <v>3369.902</v>
      </c>
      <c r="G144">
        <v>63.895000000000003</v>
      </c>
    </row>
    <row r="145" spans="1:7">
      <c r="A145" t="s">
        <v>150</v>
      </c>
      <c r="B145">
        <v>8152</v>
      </c>
      <c r="C145">
        <v>37</v>
      </c>
      <c r="D145" t="s">
        <v>1</v>
      </c>
      <c r="E145" t="s">
        <v>0</v>
      </c>
      <c r="F145">
        <v>3600.2620000000002</v>
      </c>
      <c r="G145">
        <v>62.021999999999998</v>
      </c>
    </row>
    <row r="146" spans="1:7">
      <c r="A146" t="s">
        <v>149</v>
      </c>
      <c r="B146">
        <v>8152</v>
      </c>
      <c r="C146">
        <v>37</v>
      </c>
      <c r="D146" t="s">
        <v>1</v>
      </c>
      <c r="E146" t="s">
        <v>0</v>
      </c>
      <c r="F146">
        <v>3876.866</v>
      </c>
      <c r="G146">
        <v>63.353999999999999</v>
      </c>
    </row>
    <row r="147" spans="1:7">
      <c r="A147" t="s">
        <v>148</v>
      </c>
      <c r="B147">
        <v>8152</v>
      </c>
      <c r="C147">
        <v>37</v>
      </c>
      <c r="D147" t="s">
        <v>1</v>
      </c>
      <c r="E147" t="s">
        <v>0</v>
      </c>
      <c r="F147">
        <v>2816.6080000000002</v>
      </c>
      <c r="G147">
        <v>60.71</v>
      </c>
    </row>
    <row r="148" spans="1:7">
      <c r="A148" t="s">
        <v>147</v>
      </c>
      <c r="B148">
        <v>8152</v>
      </c>
      <c r="C148">
        <v>37</v>
      </c>
      <c r="D148" t="s">
        <v>1</v>
      </c>
      <c r="E148" t="s">
        <v>0</v>
      </c>
      <c r="F148">
        <v>3462.029</v>
      </c>
      <c r="G148">
        <v>60.883000000000003</v>
      </c>
    </row>
    <row r="149" spans="1:7">
      <c r="A149" t="s">
        <v>146</v>
      </c>
      <c r="B149">
        <v>8152</v>
      </c>
      <c r="C149" t="s">
        <v>2</v>
      </c>
      <c r="D149" t="s">
        <v>14</v>
      </c>
      <c r="E149" t="s">
        <v>8</v>
      </c>
      <c r="F149">
        <v>57.104999999999997</v>
      </c>
      <c r="G149">
        <v>108.456</v>
      </c>
    </row>
    <row r="150" spans="1:7">
      <c r="A150" t="s">
        <v>145</v>
      </c>
      <c r="B150">
        <v>8152</v>
      </c>
      <c r="C150" t="s">
        <v>2</v>
      </c>
      <c r="D150" t="s">
        <v>14</v>
      </c>
      <c r="E150" t="s">
        <v>8</v>
      </c>
      <c r="F150">
        <v>56.441000000000003</v>
      </c>
      <c r="G150">
        <v>109.92700000000001</v>
      </c>
    </row>
    <row r="151" spans="1:7">
      <c r="A151" t="s">
        <v>144</v>
      </c>
      <c r="B151">
        <v>8152</v>
      </c>
      <c r="C151" t="s">
        <v>2</v>
      </c>
      <c r="D151" t="s">
        <v>14</v>
      </c>
      <c r="E151" t="s">
        <v>8</v>
      </c>
      <c r="F151">
        <v>55.954000000000001</v>
      </c>
      <c r="G151">
        <v>110.854</v>
      </c>
    </row>
    <row r="152" spans="1:7">
      <c r="A152" t="s">
        <v>143</v>
      </c>
      <c r="B152">
        <v>8152</v>
      </c>
      <c r="C152" t="s">
        <v>2</v>
      </c>
      <c r="D152" t="s">
        <v>14</v>
      </c>
      <c r="E152" t="s">
        <v>8</v>
      </c>
      <c r="F152">
        <v>53.865000000000002</v>
      </c>
      <c r="G152">
        <v>113.56</v>
      </c>
    </row>
    <row r="153" spans="1:7">
      <c r="A153" t="s">
        <v>142</v>
      </c>
      <c r="B153">
        <v>8152</v>
      </c>
      <c r="C153" t="s">
        <v>2</v>
      </c>
      <c r="D153" t="s">
        <v>14</v>
      </c>
      <c r="E153" t="s">
        <v>8</v>
      </c>
      <c r="F153">
        <v>56.351999999999997</v>
      </c>
      <c r="G153">
        <v>105.851</v>
      </c>
    </row>
    <row r="154" spans="1:7">
      <c r="A154" t="s">
        <v>141</v>
      </c>
      <c r="B154">
        <v>8152</v>
      </c>
      <c r="C154" t="s">
        <v>2</v>
      </c>
      <c r="D154" t="s">
        <v>14</v>
      </c>
      <c r="E154" t="s">
        <v>0</v>
      </c>
      <c r="F154">
        <v>763.45899999999995</v>
      </c>
      <c r="G154">
        <v>19.382000000000001</v>
      </c>
    </row>
    <row r="155" spans="1:7">
      <c r="A155" t="s">
        <v>140</v>
      </c>
      <c r="B155">
        <v>8152</v>
      </c>
      <c r="C155" t="s">
        <v>2</v>
      </c>
      <c r="D155" t="s">
        <v>14</v>
      </c>
      <c r="E155" t="s">
        <v>0</v>
      </c>
      <c r="F155">
        <v>1027.482</v>
      </c>
      <c r="G155">
        <v>22.507999999999999</v>
      </c>
    </row>
    <row r="156" spans="1:7">
      <c r="A156" t="s">
        <v>139</v>
      </c>
      <c r="B156">
        <v>8152</v>
      </c>
      <c r="C156" t="s">
        <v>2</v>
      </c>
      <c r="D156" t="s">
        <v>14</v>
      </c>
      <c r="E156" t="s">
        <v>0</v>
      </c>
      <c r="F156">
        <v>918.99599999999998</v>
      </c>
      <c r="G156">
        <v>20.603999999999999</v>
      </c>
    </row>
    <row r="157" spans="1:7">
      <c r="A157" t="s">
        <v>138</v>
      </c>
      <c r="B157">
        <v>8152</v>
      </c>
      <c r="C157" t="s">
        <v>2</v>
      </c>
      <c r="D157" t="s">
        <v>14</v>
      </c>
      <c r="E157" t="s">
        <v>0</v>
      </c>
      <c r="F157">
        <v>1261.223</v>
      </c>
      <c r="G157">
        <v>31.565999999999999</v>
      </c>
    </row>
    <row r="158" spans="1:7">
      <c r="A158" t="s">
        <v>137</v>
      </c>
      <c r="B158">
        <v>8152</v>
      </c>
      <c r="C158" t="s">
        <v>2</v>
      </c>
      <c r="D158" t="s">
        <v>14</v>
      </c>
      <c r="E158" t="s">
        <v>0</v>
      </c>
      <c r="F158">
        <v>1088.799</v>
      </c>
      <c r="G158">
        <v>22.83</v>
      </c>
    </row>
    <row r="159" spans="1:7">
      <c r="A159" t="s">
        <v>136</v>
      </c>
      <c r="B159">
        <v>8152</v>
      </c>
      <c r="C159" t="s">
        <v>2</v>
      </c>
      <c r="D159" t="s">
        <v>1</v>
      </c>
      <c r="E159" t="s">
        <v>8</v>
      </c>
      <c r="F159">
        <v>59.314999999999998</v>
      </c>
      <c r="G159">
        <v>127.273</v>
      </c>
    </row>
    <row r="160" spans="1:7">
      <c r="A160" t="s">
        <v>135</v>
      </c>
      <c r="B160">
        <v>8152</v>
      </c>
      <c r="C160" t="s">
        <v>2</v>
      </c>
      <c r="D160" t="s">
        <v>1</v>
      </c>
      <c r="E160" t="s">
        <v>8</v>
      </c>
      <c r="F160">
        <v>56.381999999999998</v>
      </c>
      <c r="G160">
        <v>124.232</v>
      </c>
    </row>
    <row r="161" spans="1:7">
      <c r="A161" t="s">
        <v>134</v>
      </c>
      <c r="B161">
        <v>8152</v>
      </c>
      <c r="C161" t="s">
        <v>2</v>
      </c>
      <c r="D161" t="s">
        <v>1</v>
      </c>
      <c r="E161" t="s">
        <v>8</v>
      </c>
      <c r="F161">
        <v>60.98</v>
      </c>
      <c r="G161">
        <v>135.46700000000001</v>
      </c>
    </row>
    <row r="162" spans="1:7">
      <c r="A162" t="s">
        <v>133</v>
      </c>
      <c r="B162">
        <v>8152</v>
      </c>
      <c r="C162" t="s">
        <v>2</v>
      </c>
      <c r="D162" t="s">
        <v>1</v>
      </c>
      <c r="E162" t="s">
        <v>8</v>
      </c>
      <c r="F162">
        <v>59.411999999999999</v>
      </c>
      <c r="G162">
        <v>132.61500000000001</v>
      </c>
    </row>
    <row r="163" spans="1:7">
      <c r="A163" t="s">
        <v>132</v>
      </c>
      <c r="B163">
        <v>8152</v>
      </c>
      <c r="C163" t="s">
        <v>2</v>
      </c>
      <c r="D163" t="s">
        <v>1</v>
      </c>
      <c r="E163" t="s">
        <v>8</v>
      </c>
      <c r="F163">
        <v>56.537999999999997</v>
      </c>
      <c r="G163">
        <v>134.691</v>
      </c>
    </row>
    <row r="164" spans="1:7">
      <c r="A164" t="s">
        <v>131</v>
      </c>
      <c r="B164">
        <v>8152</v>
      </c>
      <c r="C164" t="s">
        <v>2</v>
      </c>
      <c r="D164" t="s">
        <v>1</v>
      </c>
      <c r="E164" t="s">
        <v>0</v>
      </c>
      <c r="F164">
        <v>1509.854</v>
      </c>
      <c r="G164">
        <v>72.403000000000006</v>
      </c>
    </row>
    <row r="165" spans="1:7">
      <c r="A165" t="s">
        <v>130</v>
      </c>
      <c r="B165">
        <v>8152</v>
      </c>
      <c r="C165" t="s">
        <v>2</v>
      </c>
      <c r="D165" t="s">
        <v>1</v>
      </c>
      <c r="E165" t="s">
        <v>0</v>
      </c>
      <c r="F165">
        <v>1418.962</v>
      </c>
      <c r="G165">
        <v>78.472999999999999</v>
      </c>
    </row>
    <row r="166" spans="1:7">
      <c r="A166" t="s">
        <v>129</v>
      </c>
      <c r="B166">
        <v>8152</v>
      </c>
      <c r="C166" t="s">
        <v>2</v>
      </c>
      <c r="D166" t="s">
        <v>1</v>
      </c>
      <c r="E166" t="s">
        <v>0</v>
      </c>
      <c r="F166">
        <v>1532.6189999999999</v>
      </c>
      <c r="G166">
        <v>74.762</v>
      </c>
    </row>
    <row r="167" spans="1:7">
      <c r="A167" t="s">
        <v>128</v>
      </c>
      <c r="B167">
        <v>8152</v>
      </c>
      <c r="C167" t="s">
        <v>2</v>
      </c>
      <c r="D167" t="s">
        <v>1</v>
      </c>
      <c r="E167" t="s">
        <v>0</v>
      </c>
      <c r="F167">
        <v>1505.183</v>
      </c>
      <c r="G167">
        <v>73.015000000000001</v>
      </c>
    </row>
    <row r="168" spans="1:7">
      <c r="A168" t="s">
        <v>127</v>
      </c>
      <c r="B168">
        <v>8152</v>
      </c>
      <c r="C168" t="s">
        <v>2</v>
      </c>
      <c r="D168" t="s">
        <v>1</v>
      </c>
      <c r="E168" t="s">
        <v>0</v>
      </c>
      <c r="F168">
        <v>1429.2529999999999</v>
      </c>
      <c r="G168">
        <v>74.061999999999998</v>
      </c>
    </row>
    <row r="169" spans="1:7">
      <c r="A169" t="s">
        <v>126</v>
      </c>
      <c r="B169">
        <v>8172</v>
      </c>
      <c r="C169">
        <v>37</v>
      </c>
      <c r="D169" t="s">
        <v>14</v>
      </c>
      <c r="E169" t="s">
        <v>8</v>
      </c>
      <c r="F169">
        <v>53.183</v>
      </c>
      <c r="G169">
        <v>115.289</v>
      </c>
    </row>
    <row r="170" spans="1:7">
      <c r="A170" t="s">
        <v>125</v>
      </c>
      <c r="B170">
        <v>8172</v>
      </c>
      <c r="C170">
        <v>37</v>
      </c>
      <c r="D170" t="s">
        <v>14</v>
      </c>
      <c r="E170" t="s">
        <v>8</v>
      </c>
      <c r="F170">
        <v>55.67</v>
      </c>
      <c r="G170">
        <v>114.593</v>
      </c>
    </row>
    <row r="171" spans="1:7">
      <c r="A171" t="s">
        <v>124</v>
      </c>
      <c r="B171">
        <v>8172</v>
      </c>
      <c r="C171">
        <v>37</v>
      </c>
      <c r="D171" t="s">
        <v>14</v>
      </c>
      <c r="E171" t="s">
        <v>8</v>
      </c>
      <c r="F171">
        <v>53.139000000000003</v>
      </c>
      <c r="G171">
        <v>109.83</v>
      </c>
    </row>
    <row r="172" spans="1:7">
      <c r="A172" t="s">
        <v>123</v>
      </c>
      <c r="B172">
        <v>8172</v>
      </c>
      <c r="C172">
        <v>37</v>
      </c>
      <c r="D172" t="s">
        <v>14</v>
      </c>
      <c r="E172" t="s">
        <v>8</v>
      </c>
      <c r="F172">
        <v>53.579000000000001</v>
      </c>
      <c r="G172">
        <v>114.63200000000001</v>
      </c>
    </row>
    <row r="173" spans="1:7">
      <c r="A173" t="s">
        <v>122</v>
      </c>
      <c r="B173">
        <v>8172</v>
      </c>
      <c r="C173">
        <v>37</v>
      </c>
      <c r="D173" t="s">
        <v>14</v>
      </c>
      <c r="E173" t="s">
        <v>8</v>
      </c>
      <c r="F173">
        <v>60.103999999999999</v>
      </c>
      <c r="G173">
        <v>114.685</v>
      </c>
    </row>
    <row r="174" spans="1:7">
      <c r="A174" t="s">
        <v>121</v>
      </c>
      <c r="B174">
        <v>8172</v>
      </c>
      <c r="C174">
        <v>37</v>
      </c>
      <c r="D174" t="s">
        <v>14</v>
      </c>
      <c r="E174" t="s">
        <v>0</v>
      </c>
      <c r="F174">
        <v>555.73500000000001</v>
      </c>
      <c r="G174">
        <v>23.122</v>
      </c>
    </row>
    <row r="175" spans="1:7">
      <c r="A175" t="s">
        <v>120</v>
      </c>
      <c r="B175">
        <v>8172</v>
      </c>
      <c r="C175">
        <v>37</v>
      </c>
      <c r="D175" t="s">
        <v>14</v>
      </c>
      <c r="E175" t="s">
        <v>0</v>
      </c>
      <c r="F175">
        <v>469.35</v>
      </c>
      <c r="G175">
        <v>25.934000000000001</v>
      </c>
    </row>
    <row r="176" spans="1:7">
      <c r="A176" t="s">
        <v>119</v>
      </c>
      <c r="B176">
        <v>8172</v>
      </c>
      <c r="C176">
        <v>37</v>
      </c>
      <c r="D176" t="s">
        <v>14</v>
      </c>
      <c r="E176" t="s">
        <v>0</v>
      </c>
      <c r="F176">
        <v>572.10500000000002</v>
      </c>
      <c r="G176">
        <v>21.388999999999999</v>
      </c>
    </row>
    <row r="177" spans="1:7">
      <c r="A177" t="s">
        <v>118</v>
      </c>
      <c r="B177">
        <v>8172</v>
      </c>
      <c r="C177">
        <v>37</v>
      </c>
      <c r="D177" t="s">
        <v>14</v>
      </c>
      <c r="E177" t="s">
        <v>0</v>
      </c>
      <c r="F177">
        <v>528.05399999999997</v>
      </c>
      <c r="G177">
        <v>23.1</v>
      </c>
    </row>
    <row r="178" spans="1:7">
      <c r="A178" t="s">
        <v>117</v>
      </c>
      <c r="B178">
        <v>8172</v>
      </c>
      <c r="C178">
        <v>37</v>
      </c>
      <c r="D178" t="s">
        <v>14</v>
      </c>
      <c r="E178" t="s">
        <v>0</v>
      </c>
      <c r="F178">
        <v>940.61500000000001</v>
      </c>
      <c r="G178">
        <v>24.224</v>
      </c>
    </row>
    <row r="179" spans="1:7">
      <c r="A179" t="s">
        <v>116</v>
      </c>
      <c r="B179">
        <v>8172</v>
      </c>
      <c r="C179">
        <v>37</v>
      </c>
      <c r="D179" t="s">
        <v>1</v>
      </c>
      <c r="E179" t="s">
        <v>8</v>
      </c>
      <c r="F179">
        <v>56.731999999999999</v>
      </c>
      <c r="G179">
        <v>114.459</v>
      </c>
    </row>
    <row r="180" spans="1:7">
      <c r="A180" t="s">
        <v>115</v>
      </c>
      <c r="B180">
        <v>8172</v>
      </c>
      <c r="C180">
        <v>37</v>
      </c>
      <c r="D180" t="s">
        <v>1</v>
      </c>
      <c r="E180" t="s">
        <v>8</v>
      </c>
      <c r="F180">
        <v>57.951000000000001</v>
      </c>
      <c r="G180">
        <v>114.36799999999999</v>
      </c>
    </row>
    <row r="181" spans="1:7">
      <c r="A181" t="s">
        <v>114</v>
      </c>
      <c r="B181">
        <v>8172</v>
      </c>
      <c r="C181">
        <v>37</v>
      </c>
      <c r="D181" t="s">
        <v>1</v>
      </c>
      <c r="E181" t="s">
        <v>8</v>
      </c>
      <c r="F181">
        <v>57.244999999999997</v>
      </c>
      <c r="G181">
        <v>126.962</v>
      </c>
    </row>
    <row r="182" spans="1:7">
      <c r="A182" t="s">
        <v>113</v>
      </c>
      <c r="B182">
        <v>8172</v>
      </c>
      <c r="C182">
        <v>37</v>
      </c>
      <c r="D182" t="s">
        <v>1</v>
      </c>
      <c r="E182" t="s">
        <v>8</v>
      </c>
      <c r="F182">
        <v>56.805999999999997</v>
      </c>
      <c r="G182">
        <v>129.893</v>
      </c>
    </row>
    <row r="183" spans="1:7">
      <c r="A183" t="s">
        <v>112</v>
      </c>
      <c r="B183">
        <v>8172</v>
      </c>
      <c r="C183">
        <v>37</v>
      </c>
      <c r="D183" t="s">
        <v>1</v>
      </c>
      <c r="E183" t="s">
        <v>8</v>
      </c>
      <c r="F183">
        <v>57.935000000000002</v>
      </c>
      <c r="G183">
        <v>113.83499999999999</v>
      </c>
    </row>
    <row r="184" spans="1:7">
      <c r="A184" t="s">
        <v>111</v>
      </c>
      <c r="B184">
        <v>8172</v>
      </c>
      <c r="C184">
        <v>37</v>
      </c>
      <c r="D184" t="s">
        <v>1</v>
      </c>
      <c r="E184" t="s">
        <v>0</v>
      </c>
      <c r="F184">
        <v>832.99</v>
      </c>
      <c r="G184">
        <v>109.55200000000001</v>
      </c>
    </row>
    <row r="185" spans="1:7">
      <c r="A185" t="s">
        <v>110</v>
      </c>
      <c r="B185">
        <v>8172</v>
      </c>
      <c r="C185">
        <v>37</v>
      </c>
      <c r="D185" t="s">
        <v>1</v>
      </c>
      <c r="E185" t="s">
        <v>0</v>
      </c>
      <c r="F185">
        <v>543.85299999999995</v>
      </c>
      <c r="G185">
        <v>121.896</v>
      </c>
    </row>
    <row r="186" spans="1:7">
      <c r="A186" t="s">
        <v>109</v>
      </c>
      <c r="B186">
        <v>8172</v>
      </c>
      <c r="C186">
        <v>37</v>
      </c>
      <c r="D186" t="s">
        <v>1</v>
      </c>
      <c r="E186" t="s">
        <v>0</v>
      </c>
      <c r="F186">
        <v>697.26</v>
      </c>
      <c r="G186">
        <v>128.155</v>
      </c>
    </row>
    <row r="187" spans="1:7">
      <c r="A187" t="s">
        <v>108</v>
      </c>
      <c r="B187">
        <v>8172</v>
      </c>
      <c r="C187">
        <v>37</v>
      </c>
      <c r="D187" t="s">
        <v>1</v>
      </c>
      <c r="E187" t="s">
        <v>0</v>
      </c>
      <c r="F187">
        <v>518.20299999999997</v>
      </c>
      <c r="G187">
        <v>133.012</v>
      </c>
    </row>
    <row r="188" spans="1:7">
      <c r="A188" t="s">
        <v>107</v>
      </c>
      <c r="B188">
        <v>8172</v>
      </c>
      <c r="C188">
        <v>37</v>
      </c>
      <c r="D188" t="s">
        <v>1</v>
      </c>
      <c r="E188" t="s">
        <v>0</v>
      </c>
      <c r="F188">
        <v>575.00300000000004</v>
      </c>
      <c r="G188">
        <v>121.505</v>
      </c>
    </row>
    <row r="189" spans="1:7">
      <c r="A189" t="s">
        <v>106</v>
      </c>
      <c r="B189">
        <v>8172</v>
      </c>
      <c r="C189" t="s">
        <v>2</v>
      </c>
      <c r="D189" t="s">
        <v>14</v>
      </c>
      <c r="E189" t="s">
        <v>8</v>
      </c>
      <c r="F189">
        <v>57.079000000000001</v>
      </c>
      <c r="G189">
        <v>123.80800000000001</v>
      </c>
    </row>
    <row r="190" spans="1:7">
      <c r="A190" t="s">
        <v>105</v>
      </c>
      <c r="B190">
        <v>8172</v>
      </c>
      <c r="C190" t="s">
        <v>2</v>
      </c>
      <c r="D190" t="s">
        <v>14</v>
      </c>
      <c r="E190" t="s">
        <v>8</v>
      </c>
      <c r="F190">
        <v>53.795999999999999</v>
      </c>
      <c r="G190">
        <v>116.714</v>
      </c>
    </row>
    <row r="191" spans="1:7">
      <c r="A191" t="s">
        <v>104</v>
      </c>
      <c r="B191">
        <v>8172</v>
      </c>
      <c r="C191" t="s">
        <v>2</v>
      </c>
      <c r="D191" t="s">
        <v>14</v>
      </c>
      <c r="E191" t="s">
        <v>8</v>
      </c>
      <c r="F191">
        <v>54.262999999999998</v>
      </c>
      <c r="G191">
        <v>100.917</v>
      </c>
    </row>
    <row r="192" spans="1:7">
      <c r="A192" t="s">
        <v>103</v>
      </c>
      <c r="B192">
        <v>8172</v>
      </c>
      <c r="C192" t="s">
        <v>2</v>
      </c>
      <c r="D192" t="s">
        <v>14</v>
      </c>
      <c r="E192" t="s">
        <v>8</v>
      </c>
      <c r="F192">
        <v>54.728000000000002</v>
      </c>
      <c r="G192">
        <v>107.381</v>
      </c>
    </row>
    <row r="193" spans="1:7">
      <c r="A193" t="s">
        <v>102</v>
      </c>
      <c r="B193">
        <v>8172</v>
      </c>
      <c r="C193" t="s">
        <v>2</v>
      </c>
      <c r="D193" t="s">
        <v>14</v>
      </c>
      <c r="E193" t="s">
        <v>8</v>
      </c>
      <c r="F193">
        <v>55.133000000000003</v>
      </c>
      <c r="G193">
        <v>116.498</v>
      </c>
    </row>
    <row r="194" spans="1:7">
      <c r="A194" t="s">
        <v>101</v>
      </c>
      <c r="B194">
        <v>8172</v>
      </c>
      <c r="C194" t="s">
        <v>2</v>
      </c>
      <c r="D194" t="s">
        <v>14</v>
      </c>
      <c r="E194" t="s">
        <v>0</v>
      </c>
      <c r="F194">
        <v>453.55799999999999</v>
      </c>
      <c r="G194">
        <v>41.106000000000002</v>
      </c>
    </row>
    <row r="195" spans="1:7">
      <c r="A195" t="s">
        <v>100</v>
      </c>
      <c r="B195">
        <v>8172</v>
      </c>
      <c r="C195" t="s">
        <v>2</v>
      </c>
      <c r="D195" t="s">
        <v>14</v>
      </c>
      <c r="E195" t="s">
        <v>0</v>
      </c>
      <c r="F195">
        <v>406.036</v>
      </c>
      <c r="G195">
        <v>23.768999999999998</v>
      </c>
    </row>
    <row r="196" spans="1:7">
      <c r="A196" t="s">
        <v>99</v>
      </c>
      <c r="B196">
        <v>8172</v>
      </c>
      <c r="C196" t="s">
        <v>2</v>
      </c>
      <c r="D196" t="s">
        <v>14</v>
      </c>
      <c r="E196" t="s">
        <v>0</v>
      </c>
      <c r="F196">
        <v>672.48299999999995</v>
      </c>
      <c r="G196">
        <v>28.259</v>
      </c>
    </row>
    <row r="197" spans="1:7">
      <c r="A197" t="s">
        <v>98</v>
      </c>
      <c r="B197">
        <v>8172</v>
      </c>
      <c r="C197" t="s">
        <v>2</v>
      </c>
      <c r="D197" t="s">
        <v>14</v>
      </c>
      <c r="E197" t="s">
        <v>0</v>
      </c>
      <c r="F197">
        <v>637.38</v>
      </c>
      <c r="G197">
        <v>24.707000000000001</v>
      </c>
    </row>
    <row r="198" spans="1:7">
      <c r="A198" t="s">
        <v>97</v>
      </c>
      <c r="B198">
        <v>8172</v>
      </c>
      <c r="C198" t="s">
        <v>2</v>
      </c>
      <c r="D198" t="s">
        <v>14</v>
      </c>
      <c r="E198" t="s">
        <v>0</v>
      </c>
      <c r="F198">
        <v>706.06299999999999</v>
      </c>
      <c r="G198">
        <v>40.756999999999998</v>
      </c>
    </row>
    <row r="199" spans="1:7">
      <c r="A199" t="s">
        <v>96</v>
      </c>
      <c r="B199">
        <v>8172</v>
      </c>
      <c r="C199" t="s">
        <v>2</v>
      </c>
      <c r="D199" t="s">
        <v>1</v>
      </c>
      <c r="E199" t="s">
        <v>8</v>
      </c>
      <c r="F199">
        <v>57.390999999999998</v>
      </c>
      <c r="G199">
        <v>125.001</v>
      </c>
    </row>
    <row r="200" spans="1:7">
      <c r="A200" t="s">
        <v>95</v>
      </c>
      <c r="B200">
        <v>8172</v>
      </c>
      <c r="C200" t="s">
        <v>2</v>
      </c>
      <c r="D200" t="s">
        <v>1</v>
      </c>
      <c r="E200" t="s">
        <v>8</v>
      </c>
      <c r="F200">
        <v>57.289000000000001</v>
      </c>
      <c r="G200">
        <v>116.956</v>
      </c>
    </row>
    <row r="201" spans="1:7">
      <c r="A201" t="s">
        <v>94</v>
      </c>
      <c r="B201">
        <v>8172</v>
      </c>
      <c r="C201" t="s">
        <v>2</v>
      </c>
      <c r="D201" t="s">
        <v>1</v>
      </c>
      <c r="E201" t="s">
        <v>8</v>
      </c>
      <c r="F201">
        <v>58.19</v>
      </c>
      <c r="G201">
        <v>110.026</v>
      </c>
    </row>
    <row r="202" spans="1:7">
      <c r="A202" t="s">
        <v>93</v>
      </c>
      <c r="B202">
        <v>8172</v>
      </c>
      <c r="C202" t="s">
        <v>2</v>
      </c>
      <c r="D202" t="s">
        <v>1</v>
      </c>
      <c r="E202" t="s">
        <v>8</v>
      </c>
      <c r="F202">
        <v>55.887999999999998</v>
      </c>
      <c r="G202">
        <v>109.175</v>
      </c>
    </row>
    <row r="203" spans="1:7">
      <c r="A203" t="s">
        <v>92</v>
      </c>
      <c r="B203">
        <v>8172</v>
      </c>
      <c r="C203" t="s">
        <v>2</v>
      </c>
      <c r="D203" t="s">
        <v>1</v>
      </c>
      <c r="E203" t="s">
        <v>8</v>
      </c>
      <c r="F203">
        <v>55.006999999999998</v>
      </c>
      <c r="G203">
        <v>109.56</v>
      </c>
    </row>
    <row r="204" spans="1:7">
      <c r="A204" t="s">
        <v>91</v>
      </c>
      <c r="B204">
        <v>8172</v>
      </c>
      <c r="C204" t="s">
        <v>2</v>
      </c>
      <c r="D204" t="s">
        <v>1</v>
      </c>
      <c r="E204" t="s">
        <v>0</v>
      </c>
      <c r="F204">
        <v>456.17500000000001</v>
      </c>
      <c r="G204">
        <v>125.72499999999999</v>
      </c>
    </row>
    <row r="205" spans="1:7">
      <c r="A205" t="s">
        <v>90</v>
      </c>
      <c r="B205">
        <v>8172</v>
      </c>
      <c r="C205" t="s">
        <v>2</v>
      </c>
      <c r="D205" t="s">
        <v>1</v>
      </c>
      <c r="E205" t="s">
        <v>0</v>
      </c>
      <c r="F205">
        <v>479.80900000000003</v>
      </c>
      <c r="G205">
        <v>118.312</v>
      </c>
    </row>
    <row r="206" spans="1:7">
      <c r="A206" t="s">
        <v>89</v>
      </c>
      <c r="B206">
        <v>8172</v>
      </c>
      <c r="C206" t="s">
        <v>2</v>
      </c>
      <c r="D206" t="s">
        <v>1</v>
      </c>
      <c r="E206" t="s">
        <v>0</v>
      </c>
      <c r="F206">
        <v>490.78800000000001</v>
      </c>
      <c r="G206">
        <v>115.98</v>
      </c>
    </row>
    <row r="207" spans="1:7">
      <c r="A207" t="s">
        <v>88</v>
      </c>
      <c r="B207">
        <v>8172</v>
      </c>
      <c r="C207" t="s">
        <v>2</v>
      </c>
      <c r="D207" t="s">
        <v>1</v>
      </c>
      <c r="E207" t="s">
        <v>0</v>
      </c>
      <c r="F207">
        <v>628.79999999999995</v>
      </c>
      <c r="G207">
        <v>111.39400000000001</v>
      </c>
    </row>
    <row r="208" spans="1:7">
      <c r="A208" t="s">
        <v>87</v>
      </c>
      <c r="B208">
        <v>8172</v>
      </c>
      <c r="C208" t="s">
        <v>2</v>
      </c>
      <c r="D208" t="s">
        <v>1</v>
      </c>
      <c r="E208" t="s">
        <v>0</v>
      </c>
      <c r="F208">
        <v>623.59400000000005</v>
      </c>
      <c r="G208">
        <v>116.09399999999999</v>
      </c>
    </row>
    <row r="209" spans="1:7">
      <c r="A209" t="s">
        <v>86</v>
      </c>
      <c r="B209">
        <v>8191</v>
      </c>
      <c r="C209">
        <v>37</v>
      </c>
      <c r="D209" t="s">
        <v>14</v>
      </c>
      <c r="E209" t="s">
        <v>8</v>
      </c>
      <c r="F209">
        <v>54.377000000000002</v>
      </c>
      <c r="G209">
        <v>104.235</v>
      </c>
    </row>
    <row r="210" spans="1:7">
      <c r="A210" t="s">
        <v>85</v>
      </c>
      <c r="B210">
        <v>8191</v>
      </c>
      <c r="C210">
        <v>37</v>
      </c>
      <c r="D210" t="s">
        <v>14</v>
      </c>
      <c r="E210" t="s">
        <v>8</v>
      </c>
      <c r="F210">
        <v>54.165999999999997</v>
      </c>
      <c r="G210">
        <v>101.14100000000001</v>
      </c>
    </row>
    <row r="211" spans="1:7">
      <c r="A211" t="s">
        <v>84</v>
      </c>
      <c r="B211">
        <v>8191</v>
      </c>
      <c r="C211">
        <v>37</v>
      </c>
      <c r="D211" t="s">
        <v>14</v>
      </c>
      <c r="E211" t="s">
        <v>8</v>
      </c>
      <c r="F211">
        <v>55.481999999999999</v>
      </c>
      <c r="G211">
        <v>107.00700000000001</v>
      </c>
    </row>
    <row r="212" spans="1:7">
      <c r="A212" t="s">
        <v>83</v>
      </c>
      <c r="B212">
        <v>8191</v>
      </c>
      <c r="C212">
        <v>37</v>
      </c>
      <c r="D212" t="s">
        <v>14</v>
      </c>
      <c r="E212" t="s">
        <v>8</v>
      </c>
      <c r="F212">
        <v>55.56</v>
      </c>
      <c r="G212">
        <v>103.687</v>
      </c>
    </row>
    <row r="213" spans="1:7">
      <c r="A213" t="s">
        <v>82</v>
      </c>
      <c r="B213">
        <v>8191</v>
      </c>
      <c r="C213">
        <v>37</v>
      </c>
      <c r="D213" t="s">
        <v>14</v>
      </c>
      <c r="E213" t="s">
        <v>8</v>
      </c>
      <c r="F213">
        <v>53.494</v>
      </c>
      <c r="G213">
        <v>110.883</v>
      </c>
    </row>
    <row r="214" spans="1:7">
      <c r="A214" t="s">
        <v>81</v>
      </c>
      <c r="B214">
        <v>8191</v>
      </c>
      <c r="C214">
        <v>37</v>
      </c>
      <c r="D214" t="s">
        <v>14</v>
      </c>
      <c r="E214" t="s">
        <v>0</v>
      </c>
      <c r="F214">
        <v>1467.5409999999999</v>
      </c>
      <c r="G214">
        <v>29.847000000000001</v>
      </c>
    </row>
    <row r="215" spans="1:7">
      <c r="A215" t="s">
        <v>80</v>
      </c>
      <c r="B215">
        <v>8191</v>
      </c>
      <c r="C215">
        <v>37</v>
      </c>
      <c r="D215" t="s">
        <v>14</v>
      </c>
      <c r="E215" t="s">
        <v>0</v>
      </c>
      <c r="F215">
        <v>1371.836</v>
      </c>
      <c r="G215">
        <v>30.14</v>
      </c>
    </row>
    <row r="216" spans="1:7">
      <c r="A216" t="s">
        <v>79</v>
      </c>
      <c r="B216">
        <v>8191</v>
      </c>
      <c r="C216">
        <v>37</v>
      </c>
      <c r="D216" t="s">
        <v>14</v>
      </c>
      <c r="E216" t="s">
        <v>0</v>
      </c>
      <c r="F216">
        <v>2050.2060000000001</v>
      </c>
      <c r="G216">
        <v>32.110999999999997</v>
      </c>
    </row>
    <row r="217" spans="1:7">
      <c r="A217" t="s">
        <v>78</v>
      </c>
      <c r="B217">
        <v>8191</v>
      </c>
      <c r="C217">
        <v>37</v>
      </c>
      <c r="D217" t="s">
        <v>14</v>
      </c>
      <c r="E217" t="s">
        <v>0</v>
      </c>
      <c r="F217">
        <v>2010.7809999999999</v>
      </c>
      <c r="G217">
        <v>39.771999999999998</v>
      </c>
    </row>
    <row r="218" spans="1:7">
      <c r="A218" t="s">
        <v>77</v>
      </c>
      <c r="B218">
        <v>8191</v>
      </c>
      <c r="C218">
        <v>37</v>
      </c>
      <c r="D218" t="s">
        <v>14</v>
      </c>
      <c r="E218" t="s">
        <v>0</v>
      </c>
      <c r="F218">
        <v>959.08</v>
      </c>
      <c r="G218">
        <v>33.497999999999998</v>
      </c>
    </row>
    <row r="219" spans="1:7">
      <c r="A219" t="s">
        <v>76</v>
      </c>
      <c r="B219">
        <v>8191</v>
      </c>
      <c r="C219">
        <v>37</v>
      </c>
      <c r="D219" t="s">
        <v>1</v>
      </c>
      <c r="E219" t="s">
        <v>8</v>
      </c>
      <c r="F219">
        <v>58.865000000000002</v>
      </c>
      <c r="G219">
        <v>126.25</v>
      </c>
    </row>
    <row r="220" spans="1:7">
      <c r="A220" t="s">
        <v>75</v>
      </c>
      <c r="B220">
        <v>8191</v>
      </c>
      <c r="C220">
        <v>37</v>
      </c>
      <c r="D220" t="s">
        <v>1</v>
      </c>
      <c r="E220" t="s">
        <v>8</v>
      </c>
      <c r="F220">
        <v>56.314999999999998</v>
      </c>
      <c r="G220">
        <v>102.867</v>
      </c>
    </row>
    <row r="221" spans="1:7">
      <c r="A221" t="s">
        <v>74</v>
      </c>
      <c r="B221">
        <v>8191</v>
      </c>
      <c r="C221">
        <v>37</v>
      </c>
      <c r="D221" t="s">
        <v>1</v>
      </c>
      <c r="E221" t="s">
        <v>8</v>
      </c>
      <c r="F221">
        <v>57.412999999999997</v>
      </c>
      <c r="G221">
        <v>111.286</v>
      </c>
    </row>
    <row r="222" spans="1:7">
      <c r="A222" t="s">
        <v>73</v>
      </c>
      <c r="B222">
        <v>8191</v>
      </c>
      <c r="C222">
        <v>37</v>
      </c>
      <c r="D222" t="s">
        <v>1</v>
      </c>
      <c r="E222" t="s">
        <v>8</v>
      </c>
      <c r="F222">
        <v>57.558999999999997</v>
      </c>
      <c r="G222">
        <v>114.9</v>
      </c>
    </row>
    <row r="223" spans="1:7">
      <c r="A223" t="s">
        <v>72</v>
      </c>
      <c r="B223">
        <v>8191</v>
      </c>
      <c r="C223">
        <v>37</v>
      </c>
      <c r="D223" t="s">
        <v>1</v>
      </c>
      <c r="E223" t="s">
        <v>8</v>
      </c>
      <c r="F223">
        <v>57.567999999999998</v>
      </c>
      <c r="G223">
        <v>119.974</v>
      </c>
    </row>
    <row r="224" spans="1:7">
      <c r="A224" t="s">
        <v>71</v>
      </c>
      <c r="B224">
        <v>8191</v>
      </c>
      <c r="C224">
        <v>37</v>
      </c>
      <c r="D224" t="s">
        <v>1</v>
      </c>
      <c r="E224" t="s">
        <v>8</v>
      </c>
      <c r="F224">
        <v>54.429000000000002</v>
      </c>
      <c r="G224">
        <v>124.989</v>
      </c>
    </row>
    <row r="225" spans="1:7">
      <c r="A225" t="s">
        <v>70</v>
      </c>
      <c r="B225">
        <v>8191</v>
      </c>
      <c r="C225">
        <v>37</v>
      </c>
      <c r="D225" t="s">
        <v>1</v>
      </c>
      <c r="E225" t="s">
        <v>0</v>
      </c>
      <c r="F225">
        <v>3155.4789999999998</v>
      </c>
      <c r="G225">
        <v>94.747</v>
      </c>
    </row>
    <row r="226" spans="1:7">
      <c r="A226" t="s">
        <v>69</v>
      </c>
      <c r="B226">
        <v>8191</v>
      </c>
      <c r="C226">
        <v>37</v>
      </c>
      <c r="D226" t="s">
        <v>1</v>
      </c>
      <c r="E226" t="s">
        <v>0</v>
      </c>
      <c r="F226">
        <v>2775.8119999999999</v>
      </c>
      <c r="G226">
        <v>98.179000000000002</v>
      </c>
    </row>
    <row r="227" spans="1:7">
      <c r="A227" t="s">
        <v>68</v>
      </c>
      <c r="B227">
        <v>8191</v>
      </c>
      <c r="C227">
        <v>37</v>
      </c>
      <c r="D227" t="s">
        <v>1</v>
      </c>
      <c r="E227" t="s">
        <v>0</v>
      </c>
      <c r="F227">
        <v>2710.4639999999999</v>
      </c>
      <c r="G227">
        <v>105.889</v>
      </c>
    </row>
    <row r="228" spans="1:7">
      <c r="A228" t="s">
        <v>67</v>
      </c>
      <c r="B228">
        <v>8191</v>
      </c>
      <c r="C228">
        <v>37</v>
      </c>
      <c r="D228" t="s">
        <v>1</v>
      </c>
      <c r="E228" t="s">
        <v>0</v>
      </c>
      <c r="F228">
        <v>1282.587</v>
      </c>
      <c r="G228">
        <v>109.339</v>
      </c>
    </row>
    <row r="229" spans="1:7">
      <c r="A229" t="s">
        <v>66</v>
      </c>
      <c r="B229">
        <v>8191</v>
      </c>
      <c r="C229">
        <v>37</v>
      </c>
      <c r="D229" t="s">
        <v>1</v>
      </c>
      <c r="E229" t="s">
        <v>0</v>
      </c>
      <c r="F229">
        <v>2048.1080000000002</v>
      </c>
      <c r="G229">
        <v>98.524000000000001</v>
      </c>
    </row>
    <row r="230" spans="1:7">
      <c r="A230" t="s">
        <v>65</v>
      </c>
      <c r="B230">
        <v>8191</v>
      </c>
      <c r="C230">
        <v>37</v>
      </c>
      <c r="D230" t="s">
        <v>1</v>
      </c>
      <c r="E230" t="s">
        <v>0</v>
      </c>
      <c r="F230">
        <v>2029.9469999999999</v>
      </c>
      <c r="G230">
        <v>99.16</v>
      </c>
    </row>
    <row r="231" spans="1:7">
      <c r="A231" t="s">
        <v>64</v>
      </c>
      <c r="B231">
        <v>8191</v>
      </c>
      <c r="C231" t="s">
        <v>2</v>
      </c>
      <c r="D231" t="s">
        <v>14</v>
      </c>
      <c r="E231" t="s">
        <v>8</v>
      </c>
      <c r="F231">
        <v>54.734999999999999</v>
      </c>
      <c r="G231">
        <v>117.759</v>
      </c>
    </row>
    <row r="232" spans="1:7">
      <c r="A232" t="s">
        <v>63</v>
      </c>
      <c r="B232">
        <v>8191</v>
      </c>
      <c r="C232" t="s">
        <v>2</v>
      </c>
      <c r="D232" t="s">
        <v>14</v>
      </c>
      <c r="E232" t="s">
        <v>8</v>
      </c>
      <c r="F232">
        <v>55.895000000000003</v>
      </c>
      <c r="G232">
        <v>116.09399999999999</v>
      </c>
    </row>
    <row r="233" spans="1:7">
      <c r="A233" t="s">
        <v>62</v>
      </c>
      <c r="B233">
        <v>8191</v>
      </c>
      <c r="C233" t="s">
        <v>2</v>
      </c>
      <c r="D233" t="s">
        <v>14</v>
      </c>
      <c r="E233" t="s">
        <v>8</v>
      </c>
      <c r="F233">
        <v>54.860999999999997</v>
      </c>
      <c r="G233">
        <v>104.813</v>
      </c>
    </row>
    <row r="234" spans="1:7">
      <c r="A234" t="s">
        <v>61</v>
      </c>
      <c r="B234">
        <v>8191</v>
      </c>
      <c r="C234" t="s">
        <v>2</v>
      </c>
      <c r="D234" t="s">
        <v>14</v>
      </c>
      <c r="E234" t="s">
        <v>8</v>
      </c>
      <c r="F234">
        <v>55.667000000000002</v>
      </c>
      <c r="G234">
        <v>112.944</v>
      </c>
    </row>
    <row r="235" spans="1:7">
      <c r="A235" t="s">
        <v>60</v>
      </c>
      <c r="B235">
        <v>8191</v>
      </c>
      <c r="C235" t="s">
        <v>2</v>
      </c>
      <c r="D235" t="s">
        <v>14</v>
      </c>
      <c r="E235" t="s">
        <v>8</v>
      </c>
      <c r="F235">
        <v>54.052999999999997</v>
      </c>
      <c r="G235">
        <v>125.598</v>
      </c>
    </row>
    <row r="236" spans="1:7">
      <c r="A236" t="s">
        <v>59</v>
      </c>
      <c r="B236">
        <v>8191</v>
      </c>
      <c r="C236" t="s">
        <v>2</v>
      </c>
      <c r="D236" t="s">
        <v>14</v>
      </c>
      <c r="E236" t="s">
        <v>0</v>
      </c>
      <c r="F236">
        <v>799.64099999999996</v>
      </c>
      <c r="G236">
        <v>30.030999999999999</v>
      </c>
    </row>
    <row r="237" spans="1:7">
      <c r="A237" t="s">
        <v>58</v>
      </c>
      <c r="B237">
        <v>8191</v>
      </c>
      <c r="C237" t="s">
        <v>2</v>
      </c>
      <c r="D237" t="s">
        <v>14</v>
      </c>
      <c r="E237" t="s">
        <v>0</v>
      </c>
      <c r="F237">
        <v>857.11599999999999</v>
      </c>
      <c r="G237">
        <v>30.114999999999998</v>
      </c>
    </row>
    <row r="238" spans="1:7">
      <c r="A238" t="s">
        <v>57</v>
      </c>
      <c r="B238">
        <v>8191</v>
      </c>
      <c r="C238" t="s">
        <v>2</v>
      </c>
      <c r="D238" t="s">
        <v>14</v>
      </c>
      <c r="E238" t="s">
        <v>0</v>
      </c>
      <c r="F238">
        <v>851.68700000000001</v>
      </c>
      <c r="G238">
        <v>28.381</v>
      </c>
    </row>
    <row r="239" spans="1:7">
      <c r="A239" t="s">
        <v>56</v>
      </c>
      <c r="B239">
        <v>8191</v>
      </c>
      <c r="C239" t="s">
        <v>2</v>
      </c>
      <c r="D239" t="s">
        <v>14</v>
      </c>
      <c r="E239" t="s">
        <v>0</v>
      </c>
      <c r="F239">
        <v>941.48699999999997</v>
      </c>
      <c r="G239">
        <v>35.164999999999999</v>
      </c>
    </row>
    <row r="240" spans="1:7">
      <c r="A240" t="s">
        <v>55</v>
      </c>
      <c r="B240">
        <v>8191</v>
      </c>
      <c r="C240" t="s">
        <v>2</v>
      </c>
      <c r="D240" t="s">
        <v>14</v>
      </c>
      <c r="E240" t="s">
        <v>0</v>
      </c>
      <c r="F240">
        <v>904.9</v>
      </c>
      <c r="G240">
        <v>33.892000000000003</v>
      </c>
    </row>
    <row r="241" spans="1:7">
      <c r="A241" t="s">
        <v>54</v>
      </c>
      <c r="B241">
        <v>8191</v>
      </c>
      <c r="C241" t="s">
        <v>2</v>
      </c>
      <c r="D241" t="s">
        <v>1</v>
      </c>
      <c r="E241" t="s">
        <v>8</v>
      </c>
      <c r="F241">
        <v>57.095999999999997</v>
      </c>
      <c r="G241">
        <v>115.518</v>
      </c>
    </row>
    <row r="242" spans="1:7">
      <c r="A242" t="s">
        <v>53</v>
      </c>
      <c r="B242">
        <v>8191</v>
      </c>
      <c r="C242" t="s">
        <v>2</v>
      </c>
      <c r="D242" t="s">
        <v>1</v>
      </c>
      <c r="E242" t="s">
        <v>8</v>
      </c>
      <c r="F242">
        <v>58.384</v>
      </c>
      <c r="G242">
        <v>99.822000000000003</v>
      </c>
    </row>
    <row r="243" spans="1:7">
      <c r="A243" t="s">
        <v>52</v>
      </c>
      <c r="B243">
        <v>8191</v>
      </c>
      <c r="C243" t="s">
        <v>2</v>
      </c>
      <c r="D243" t="s">
        <v>1</v>
      </c>
      <c r="E243" t="s">
        <v>8</v>
      </c>
      <c r="F243">
        <v>56.53</v>
      </c>
      <c r="G243">
        <v>119.515</v>
      </c>
    </row>
    <row r="244" spans="1:7">
      <c r="A244" t="s">
        <v>51</v>
      </c>
      <c r="B244">
        <v>8191</v>
      </c>
      <c r="C244" t="s">
        <v>2</v>
      </c>
      <c r="D244" t="s">
        <v>1</v>
      </c>
      <c r="E244" t="s">
        <v>8</v>
      </c>
      <c r="F244">
        <v>57.676000000000002</v>
      </c>
      <c r="G244">
        <v>103.809</v>
      </c>
    </row>
    <row r="245" spans="1:7">
      <c r="A245" t="s">
        <v>50</v>
      </c>
      <c r="B245">
        <v>8191</v>
      </c>
      <c r="C245" t="s">
        <v>2</v>
      </c>
      <c r="D245" t="s">
        <v>1</v>
      </c>
      <c r="E245" t="s">
        <v>8</v>
      </c>
      <c r="F245">
        <v>57.726999999999997</v>
      </c>
      <c r="G245">
        <v>96.585999999999999</v>
      </c>
    </row>
    <row r="246" spans="1:7">
      <c r="A246" t="s">
        <v>49</v>
      </c>
      <c r="B246">
        <v>8191</v>
      </c>
      <c r="C246" t="s">
        <v>2</v>
      </c>
      <c r="D246" t="s">
        <v>1</v>
      </c>
      <c r="E246" t="s">
        <v>0</v>
      </c>
      <c r="F246">
        <v>2193.0520000000001</v>
      </c>
      <c r="G246">
        <v>96.558000000000007</v>
      </c>
    </row>
    <row r="247" spans="1:7">
      <c r="A247" t="s">
        <v>48</v>
      </c>
      <c r="B247">
        <v>8191</v>
      </c>
      <c r="C247" t="s">
        <v>2</v>
      </c>
      <c r="D247" t="s">
        <v>1</v>
      </c>
      <c r="E247" t="s">
        <v>0</v>
      </c>
      <c r="F247">
        <v>2019.828</v>
      </c>
      <c r="G247">
        <v>102.88200000000001</v>
      </c>
    </row>
    <row r="248" spans="1:7">
      <c r="A248" t="s">
        <v>47</v>
      </c>
      <c r="B248">
        <v>8191</v>
      </c>
      <c r="C248" t="s">
        <v>2</v>
      </c>
      <c r="D248" t="s">
        <v>1</v>
      </c>
      <c r="E248" t="s">
        <v>0</v>
      </c>
      <c r="F248">
        <v>1952.009</v>
      </c>
      <c r="G248">
        <v>99.5</v>
      </c>
    </row>
    <row r="249" spans="1:7">
      <c r="A249" t="s">
        <v>46</v>
      </c>
      <c r="B249">
        <v>8191</v>
      </c>
      <c r="C249" t="s">
        <v>2</v>
      </c>
      <c r="D249" t="s">
        <v>1</v>
      </c>
      <c r="E249" t="s">
        <v>0</v>
      </c>
      <c r="F249">
        <v>1968.49</v>
      </c>
      <c r="G249">
        <v>100.84</v>
      </c>
    </row>
    <row r="250" spans="1:7">
      <c r="A250" t="s">
        <v>45</v>
      </c>
      <c r="B250">
        <v>8191</v>
      </c>
      <c r="C250" t="s">
        <v>2</v>
      </c>
      <c r="D250" t="s">
        <v>1</v>
      </c>
      <c r="E250" t="s">
        <v>0</v>
      </c>
      <c r="F250">
        <v>1826.3510000000001</v>
      </c>
      <c r="G250">
        <v>103.041</v>
      </c>
    </row>
    <row r="251" spans="1:7">
      <c r="A251" t="s">
        <v>44</v>
      </c>
      <c r="B251">
        <v>8192</v>
      </c>
      <c r="C251">
        <v>37</v>
      </c>
      <c r="D251" t="s">
        <v>14</v>
      </c>
      <c r="E251" t="s">
        <v>8</v>
      </c>
      <c r="F251">
        <v>57.051000000000002</v>
      </c>
      <c r="G251">
        <v>95.207999999999998</v>
      </c>
    </row>
    <row r="252" spans="1:7">
      <c r="A252" t="s">
        <v>43</v>
      </c>
      <c r="B252">
        <v>8192</v>
      </c>
      <c r="C252">
        <v>37</v>
      </c>
      <c r="D252" t="s">
        <v>14</v>
      </c>
      <c r="E252" t="s">
        <v>8</v>
      </c>
      <c r="F252">
        <v>57.274000000000001</v>
      </c>
      <c r="G252">
        <v>104.333</v>
      </c>
    </row>
    <row r="253" spans="1:7">
      <c r="A253" t="s">
        <v>42</v>
      </c>
      <c r="B253">
        <v>8192</v>
      </c>
      <c r="C253">
        <v>37</v>
      </c>
      <c r="D253" t="s">
        <v>14</v>
      </c>
      <c r="E253" t="s">
        <v>8</v>
      </c>
      <c r="F253">
        <v>55.218000000000004</v>
      </c>
      <c r="G253">
        <v>101.925</v>
      </c>
    </row>
    <row r="254" spans="1:7">
      <c r="A254" t="s">
        <v>41</v>
      </c>
      <c r="B254">
        <v>8192</v>
      </c>
      <c r="C254">
        <v>37</v>
      </c>
      <c r="D254" t="s">
        <v>14</v>
      </c>
      <c r="E254" t="s">
        <v>8</v>
      </c>
      <c r="F254">
        <v>56.752000000000002</v>
      </c>
      <c r="G254">
        <v>99.016000000000005</v>
      </c>
    </row>
    <row r="255" spans="1:7">
      <c r="A255" t="s">
        <v>40</v>
      </c>
      <c r="B255">
        <v>8192</v>
      </c>
      <c r="C255">
        <v>37</v>
      </c>
      <c r="D255" t="s">
        <v>14</v>
      </c>
      <c r="E255" t="s">
        <v>8</v>
      </c>
      <c r="F255">
        <v>55.261000000000003</v>
      </c>
      <c r="G255">
        <v>94.384</v>
      </c>
    </row>
    <row r="256" spans="1:7">
      <c r="A256" t="s">
        <v>39</v>
      </c>
      <c r="B256">
        <v>8192</v>
      </c>
      <c r="C256">
        <v>37</v>
      </c>
      <c r="D256" t="s">
        <v>14</v>
      </c>
      <c r="E256" t="s">
        <v>0</v>
      </c>
      <c r="F256">
        <v>701.30899999999997</v>
      </c>
      <c r="G256">
        <v>25.795000000000002</v>
      </c>
    </row>
    <row r="257" spans="1:7">
      <c r="A257" t="s">
        <v>38</v>
      </c>
      <c r="B257">
        <v>8192</v>
      </c>
      <c r="C257">
        <v>37</v>
      </c>
      <c r="D257" t="s">
        <v>14</v>
      </c>
      <c r="E257" t="s">
        <v>0</v>
      </c>
      <c r="F257">
        <v>758.13499999999999</v>
      </c>
      <c r="G257">
        <v>35.865000000000002</v>
      </c>
    </row>
    <row r="258" spans="1:7">
      <c r="A258" t="s">
        <v>37</v>
      </c>
      <c r="B258">
        <v>8192</v>
      </c>
      <c r="C258">
        <v>37</v>
      </c>
      <c r="D258" t="s">
        <v>14</v>
      </c>
      <c r="E258" t="s">
        <v>0</v>
      </c>
      <c r="F258">
        <v>394.48599999999999</v>
      </c>
      <c r="G258">
        <v>34.207000000000001</v>
      </c>
    </row>
    <row r="259" spans="1:7">
      <c r="A259" t="s">
        <v>36</v>
      </c>
      <c r="B259">
        <v>8192</v>
      </c>
      <c r="C259">
        <v>37</v>
      </c>
      <c r="D259" t="s">
        <v>14</v>
      </c>
      <c r="E259" t="s">
        <v>0</v>
      </c>
      <c r="F259">
        <v>593.61800000000005</v>
      </c>
      <c r="G259">
        <v>21.353000000000002</v>
      </c>
    </row>
    <row r="260" spans="1:7">
      <c r="A260" t="s">
        <v>35</v>
      </c>
      <c r="B260">
        <v>8192</v>
      </c>
      <c r="C260">
        <v>37</v>
      </c>
      <c r="D260" t="s">
        <v>14</v>
      </c>
      <c r="E260" t="s">
        <v>0</v>
      </c>
      <c r="F260">
        <v>628.755</v>
      </c>
      <c r="G260">
        <v>24.489000000000001</v>
      </c>
    </row>
    <row r="261" spans="1:7">
      <c r="A261" t="s">
        <v>34</v>
      </c>
      <c r="B261">
        <v>8192</v>
      </c>
      <c r="C261">
        <v>37</v>
      </c>
      <c r="D261" t="s">
        <v>1</v>
      </c>
      <c r="E261" t="s">
        <v>8</v>
      </c>
      <c r="F261">
        <v>61.151000000000003</v>
      </c>
      <c r="G261">
        <v>116.24</v>
      </c>
    </row>
    <row r="262" spans="1:7">
      <c r="A262" t="s">
        <v>33</v>
      </c>
      <c r="B262">
        <v>8192</v>
      </c>
      <c r="C262">
        <v>37</v>
      </c>
      <c r="D262" t="s">
        <v>1</v>
      </c>
      <c r="E262" t="s">
        <v>8</v>
      </c>
      <c r="F262">
        <v>56.33</v>
      </c>
      <c r="G262">
        <v>115.509</v>
      </c>
    </row>
    <row r="263" spans="1:7">
      <c r="A263" t="s">
        <v>32</v>
      </c>
      <c r="B263">
        <v>8192</v>
      </c>
      <c r="C263">
        <v>37</v>
      </c>
      <c r="D263" t="s">
        <v>1</v>
      </c>
      <c r="E263" t="s">
        <v>8</v>
      </c>
      <c r="F263">
        <v>56.177</v>
      </c>
      <c r="G263">
        <v>118.738</v>
      </c>
    </row>
    <row r="264" spans="1:7">
      <c r="A264" t="s">
        <v>31</v>
      </c>
      <c r="B264">
        <v>8192</v>
      </c>
      <c r="C264">
        <v>37</v>
      </c>
      <c r="D264" t="s">
        <v>1</v>
      </c>
      <c r="E264" t="s">
        <v>8</v>
      </c>
      <c r="F264">
        <v>54.942999999999998</v>
      </c>
      <c r="G264">
        <v>112.977</v>
      </c>
    </row>
    <row r="265" spans="1:7">
      <c r="A265" t="s">
        <v>30</v>
      </c>
      <c r="B265">
        <v>8192</v>
      </c>
      <c r="C265">
        <v>37</v>
      </c>
      <c r="D265" t="s">
        <v>1</v>
      </c>
      <c r="E265" t="s">
        <v>8</v>
      </c>
      <c r="F265">
        <v>56.74</v>
      </c>
      <c r="G265">
        <v>114.55</v>
      </c>
    </row>
    <row r="266" spans="1:7">
      <c r="A266" t="s">
        <v>29</v>
      </c>
      <c r="B266">
        <v>8192</v>
      </c>
      <c r="C266">
        <v>37</v>
      </c>
      <c r="D266" t="s">
        <v>1</v>
      </c>
      <c r="E266" t="s">
        <v>0</v>
      </c>
      <c r="F266">
        <v>543.34199999999998</v>
      </c>
      <c r="G266">
        <v>112.822</v>
      </c>
    </row>
    <row r="267" spans="1:7">
      <c r="A267" t="s">
        <v>28</v>
      </c>
      <c r="B267">
        <v>8192</v>
      </c>
      <c r="C267">
        <v>37</v>
      </c>
      <c r="D267" t="s">
        <v>1</v>
      </c>
      <c r="E267" t="s">
        <v>0</v>
      </c>
      <c r="F267">
        <v>185.50899999999999</v>
      </c>
      <c r="G267">
        <v>125.57599999999999</v>
      </c>
    </row>
    <row r="268" spans="1:7">
      <c r="A268" t="s">
        <v>27</v>
      </c>
      <c r="B268">
        <v>8192</v>
      </c>
      <c r="C268">
        <v>37</v>
      </c>
      <c r="D268" t="s">
        <v>1</v>
      </c>
      <c r="E268" t="s">
        <v>0</v>
      </c>
      <c r="F268">
        <v>317.65300000000002</v>
      </c>
      <c r="G268">
        <v>131.15799999999999</v>
      </c>
    </row>
    <row r="269" spans="1:7">
      <c r="A269" t="s">
        <v>26</v>
      </c>
      <c r="B269">
        <v>8192</v>
      </c>
      <c r="C269">
        <v>37</v>
      </c>
      <c r="D269" t="s">
        <v>1</v>
      </c>
      <c r="E269" t="s">
        <v>0</v>
      </c>
      <c r="F269">
        <v>145.74700000000001</v>
      </c>
      <c r="G269">
        <v>122.70099999999999</v>
      </c>
    </row>
    <row r="270" spans="1:7">
      <c r="A270" t="s">
        <v>25</v>
      </c>
      <c r="B270">
        <v>8192</v>
      </c>
      <c r="C270">
        <v>37</v>
      </c>
      <c r="D270" t="s">
        <v>1</v>
      </c>
      <c r="E270" t="s">
        <v>0</v>
      </c>
      <c r="F270">
        <v>170.32300000000001</v>
      </c>
      <c r="G270">
        <v>129.85</v>
      </c>
    </row>
    <row r="271" spans="1:7">
      <c r="A271" t="s">
        <v>24</v>
      </c>
      <c r="B271">
        <v>8192</v>
      </c>
      <c r="C271" t="s">
        <v>2</v>
      </c>
      <c r="D271" t="s">
        <v>14</v>
      </c>
      <c r="E271" t="s">
        <v>8</v>
      </c>
      <c r="F271">
        <v>55.082000000000001</v>
      </c>
      <c r="G271">
        <v>96.332999999999998</v>
      </c>
    </row>
    <row r="272" spans="1:7">
      <c r="A272" t="s">
        <v>23</v>
      </c>
      <c r="B272">
        <v>8192</v>
      </c>
      <c r="C272" t="s">
        <v>2</v>
      </c>
      <c r="D272" t="s">
        <v>14</v>
      </c>
      <c r="E272" t="s">
        <v>8</v>
      </c>
      <c r="F272">
        <v>54.168999999999997</v>
      </c>
      <c r="G272">
        <v>109.337</v>
      </c>
    </row>
    <row r="273" spans="1:7">
      <c r="A273" t="s">
        <v>22</v>
      </c>
      <c r="B273">
        <v>8192</v>
      </c>
      <c r="C273" t="s">
        <v>2</v>
      </c>
      <c r="D273" t="s">
        <v>14</v>
      </c>
      <c r="E273" t="s">
        <v>8</v>
      </c>
      <c r="F273">
        <v>57.167999999999999</v>
      </c>
      <c r="G273">
        <v>87.394999999999996</v>
      </c>
    </row>
    <row r="274" spans="1:7">
      <c r="A274" t="s">
        <v>21</v>
      </c>
      <c r="B274">
        <v>8192</v>
      </c>
      <c r="C274" t="s">
        <v>2</v>
      </c>
      <c r="D274" t="s">
        <v>14</v>
      </c>
      <c r="E274" t="s">
        <v>8</v>
      </c>
      <c r="F274">
        <v>55.728999999999999</v>
      </c>
      <c r="G274">
        <v>101.827</v>
      </c>
    </row>
    <row r="275" spans="1:7">
      <c r="A275" t="s">
        <v>20</v>
      </c>
      <c r="B275">
        <v>8192</v>
      </c>
      <c r="C275" t="s">
        <v>2</v>
      </c>
      <c r="D275" t="s">
        <v>14</v>
      </c>
      <c r="E275" t="s">
        <v>8</v>
      </c>
      <c r="F275">
        <v>55.292000000000002</v>
      </c>
      <c r="G275">
        <v>99.760999999999996</v>
      </c>
    </row>
    <row r="276" spans="1:7">
      <c r="A276" t="s">
        <v>19</v>
      </c>
      <c r="B276">
        <v>8192</v>
      </c>
      <c r="C276" t="s">
        <v>2</v>
      </c>
      <c r="D276" t="s">
        <v>14</v>
      </c>
      <c r="E276" t="s">
        <v>0</v>
      </c>
      <c r="F276">
        <v>845.77</v>
      </c>
      <c r="G276">
        <v>25.161999999999999</v>
      </c>
    </row>
    <row r="277" spans="1:7">
      <c r="A277" t="s">
        <v>18</v>
      </c>
      <c r="B277">
        <v>8192</v>
      </c>
      <c r="C277" t="s">
        <v>2</v>
      </c>
      <c r="D277" t="s">
        <v>14</v>
      </c>
      <c r="E277" t="s">
        <v>0</v>
      </c>
      <c r="F277">
        <v>892.66600000000005</v>
      </c>
      <c r="G277">
        <v>21.533999999999999</v>
      </c>
    </row>
    <row r="278" spans="1:7">
      <c r="A278" t="s">
        <v>17</v>
      </c>
      <c r="B278">
        <v>8192</v>
      </c>
      <c r="C278" t="s">
        <v>2</v>
      </c>
      <c r="D278" t="s">
        <v>14</v>
      </c>
      <c r="E278" t="s">
        <v>0</v>
      </c>
      <c r="F278">
        <v>870.15300000000002</v>
      </c>
      <c r="G278">
        <v>38.262999999999998</v>
      </c>
    </row>
    <row r="279" spans="1:7">
      <c r="A279" t="s">
        <v>16</v>
      </c>
      <c r="B279">
        <v>8192</v>
      </c>
      <c r="C279" t="s">
        <v>2</v>
      </c>
      <c r="D279" t="s">
        <v>14</v>
      </c>
      <c r="E279" t="s">
        <v>0</v>
      </c>
      <c r="F279">
        <v>869.44</v>
      </c>
      <c r="G279">
        <v>35.134999999999998</v>
      </c>
    </row>
    <row r="280" spans="1:7">
      <c r="A280" t="s">
        <v>15</v>
      </c>
      <c r="B280">
        <v>8192</v>
      </c>
      <c r="C280" t="s">
        <v>2</v>
      </c>
      <c r="D280" t="s">
        <v>14</v>
      </c>
      <c r="E280" t="s">
        <v>0</v>
      </c>
      <c r="F280">
        <v>949.87400000000002</v>
      </c>
      <c r="G280">
        <v>46.085999999999999</v>
      </c>
    </row>
    <row r="281" spans="1:7">
      <c r="A281" t="s">
        <v>13</v>
      </c>
      <c r="B281">
        <v>8192</v>
      </c>
      <c r="C281" t="s">
        <v>2</v>
      </c>
      <c r="D281" t="s">
        <v>1</v>
      </c>
      <c r="E281" t="s">
        <v>8</v>
      </c>
      <c r="F281">
        <v>54.64</v>
      </c>
      <c r="G281">
        <v>125.758</v>
      </c>
    </row>
    <row r="282" spans="1:7">
      <c r="A282" t="s">
        <v>12</v>
      </c>
      <c r="B282">
        <v>8192</v>
      </c>
      <c r="C282" t="s">
        <v>2</v>
      </c>
      <c r="D282" t="s">
        <v>1</v>
      </c>
      <c r="E282" t="s">
        <v>8</v>
      </c>
      <c r="F282">
        <v>51.646999999999998</v>
      </c>
      <c r="G282">
        <v>112.64700000000001</v>
      </c>
    </row>
    <row r="283" spans="1:7">
      <c r="A283" t="s">
        <v>11</v>
      </c>
      <c r="B283">
        <v>8192</v>
      </c>
      <c r="C283" t="s">
        <v>2</v>
      </c>
      <c r="D283" t="s">
        <v>1</v>
      </c>
      <c r="E283" t="s">
        <v>8</v>
      </c>
      <c r="F283">
        <v>56.604999999999997</v>
      </c>
      <c r="G283">
        <v>120.301</v>
      </c>
    </row>
    <row r="284" spans="1:7">
      <c r="A284" t="s">
        <v>10</v>
      </c>
      <c r="B284">
        <v>8192</v>
      </c>
      <c r="C284" t="s">
        <v>2</v>
      </c>
      <c r="D284" t="s">
        <v>1</v>
      </c>
      <c r="E284" t="s">
        <v>8</v>
      </c>
      <c r="F284">
        <v>55.345999999999997</v>
      </c>
      <c r="G284">
        <v>129.149</v>
      </c>
    </row>
    <row r="285" spans="1:7">
      <c r="A285" t="s">
        <v>9</v>
      </c>
      <c r="B285">
        <v>8192</v>
      </c>
      <c r="C285" t="s">
        <v>2</v>
      </c>
      <c r="D285" t="s">
        <v>1</v>
      </c>
      <c r="E285" t="s">
        <v>8</v>
      </c>
      <c r="F285">
        <v>56.582000000000001</v>
      </c>
      <c r="G285">
        <v>113.334</v>
      </c>
    </row>
    <row r="286" spans="1:7">
      <c r="A286" t="s">
        <v>7</v>
      </c>
      <c r="B286">
        <v>8192</v>
      </c>
      <c r="C286" t="s">
        <v>2</v>
      </c>
      <c r="D286" t="s">
        <v>1</v>
      </c>
      <c r="E286" t="s">
        <v>0</v>
      </c>
      <c r="F286">
        <v>232.39599999999999</v>
      </c>
      <c r="G286">
        <v>135.81100000000001</v>
      </c>
    </row>
    <row r="287" spans="1:7">
      <c r="A287" t="s">
        <v>6</v>
      </c>
      <c r="B287">
        <v>8192</v>
      </c>
      <c r="C287" t="s">
        <v>2</v>
      </c>
      <c r="D287" t="s">
        <v>1</v>
      </c>
      <c r="E287" t="s">
        <v>0</v>
      </c>
      <c r="F287">
        <v>231.32499999999999</v>
      </c>
      <c r="G287">
        <v>129.328</v>
      </c>
    </row>
    <row r="288" spans="1:7">
      <c r="A288" t="s">
        <v>5</v>
      </c>
      <c r="B288">
        <v>8192</v>
      </c>
      <c r="C288" t="s">
        <v>2</v>
      </c>
      <c r="D288" t="s">
        <v>1</v>
      </c>
      <c r="E288" t="s">
        <v>0</v>
      </c>
      <c r="F288">
        <v>194.72399999999999</v>
      </c>
      <c r="G288">
        <v>130.411</v>
      </c>
    </row>
    <row r="289" spans="1:7">
      <c r="A289" t="s">
        <v>4</v>
      </c>
      <c r="B289">
        <v>8192</v>
      </c>
      <c r="C289" t="s">
        <v>2</v>
      </c>
      <c r="D289" t="s">
        <v>1</v>
      </c>
      <c r="E289" t="s">
        <v>0</v>
      </c>
      <c r="F289">
        <v>214.31299999999999</v>
      </c>
      <c r="G289">
        <v>138.79400000000001</v>
      </c>
    </row>
    <row r="290" spans="1:7">
      <c r="A290" t="s">
        <v>3</v>
      </c>
      <c r="B290">
        <v>8192</v>
      </c>
      <c r="C290" t="s">
        <v>2</v>
      </c>
      <c r="D290" t="s">
        <v>1</v>
      </c>
      <c r="E290" t="s">
        <v>0</v>
      </c>
      <c r="F290">
        <v>206.12200000000001</v>
      </c>
      <c r="G290">
        <v>131.411</v>
      </c>
    </row>
  </sheetData>
  <autoFilter ref="A2:G290" xr:uid="{FF718A1B-3D0F-3B4F-9A84-5F11105F531E}"/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F23E1-7BCE-C043-A6CB-AB9A9BEE2055}">
  <dimension ref="A1:G147"/>
  <sheetViews>
    <sheetView workbookViewId="0">
      <selection activeCell="F2" sqref="F2"/>
    </sheetView>
  </sheetViews>
  <sheetFormatPr baseColWidth="10" defaultRowHeight="20"/>
  <cols>
    <col min="1" max="1" width="19.28515625" bestFit="1" customWidth="1"/>
    <col min="2" max="2" width="19.28515625" customWidth="1"/>
    <col min="6" max="6" width="16.140625" bestFit="1" customWidth="1"/>
    <col min="7" max="7" width="20.28515625" bestFit="1" customWidth="1"/>
  </cols>
  <sheetData>
    <row r="1" spans="1:7" s="1" customFormat="1">
      <c r="A1" s="1" t="s">
        <v>407</v>
      </c>
    </row>
    <row r="2" spans="1:7" s="1" customFormat="1"/>
    <row r="3" spans="1:7" s="1" customFormat="1">
      <c r="A3" s="1" t="s">
        <v>318</v>
      </c>
      <c r="B3" s="1" t="s">
        <v>317</v>
      </c>
      <c r="C3" s="1" t="s">
        <v>316</v>
      </c>
      <c r="D3" s="1" t="s">
        <v>315</v>
      </c>
      <c r="E3" s="1" t="s">
        <v>314</v>
      </c>
      <c r="F3" s="1" t="s">
        <v>313</v>
      </c>
      <c r="G3" s="1" t="s">
        <v>312</v>
      </c>
    </row>
    <row r="4" spans="1:7">
      <c r="A4" t="s">
        <v>287</v>
      </c>
      <c r="B4" t="str">
        <f t="shared" ref="B4:B35" si="0">_xlfn.TEXTJOIN("_", ,C4,D4,E4)</f>
        <v>6141_37_Poor</v>
      </c>
      <c r="C4">
        <v>6141</v>
      </c>
      <c r="D4">
        <v>37</v>
      </c>
      <c r="E4" t="s">
        <v>303</v>
      </c>
      <c r="F4">
        <v>22.512581300000001</v>
      </c>
      <c r="G4">
        <v>0.31350582500000002</v>
      </c>
    </row>
    <row r="5" spans="1:7">
      <c r="A5" t="s">
        <v>286</v>
      </c>
      <c r="B5" t="str">
        <f t="shared" si="0"/>
        <v>6141_37_Poor</v>
      </c>
      <c r="C5">
        <v>6141</v>
      </c>
      <c r="D5">
        <v>37</v>
      </c>
      <c r="E5" t="s">
        <v>303</v>
      </c>
      <c r="F5">
        <v>20.345429119999999</v>
      </c>
      <c r="G5">
        <v>0.371751361</v>
      </c>
    </row>
    <row r="6" spans="1:7">
      <c r="A6" t="s">
        <v>285</v>
      </c>
      <c r="B6" t="str">
        <f t="shared" si="0"/>
        <v>6141_37_Poor</v>
      </c>
      <c r="C6">
        <v>6141</v>
      </c>
      <c r="D6">
        <v>37</v>
      </c>
      <c r="E6" t="s">
        <v>303</v>
      </c>
      <c r="F6">
        <v>18.643344559999999</v>
      </c>
      <c r="G6">
        <v>0.34761845299999999</v>
      </c>
    </row>
    <row r="7" spans="1:7">
      <c r="A7" t="s">
        <v>284</v>
      </c>
      <c r="B7" t="str">
        <f t="shared" si="0"/>
        <v>6141_37_Poor</v>
      </c>
      <c r="C7">
        <v>6141</v>
      </c>
      <c r="D7">
        <v>37</v>
      </c>
      <c r="E7" t="s">
        <v>303</v>
      </c>
      <c r="F7">
        <v>17.908718390000001</v>
      </c>
      <c r="G7">
        <v>0.37208368800000002</v>
      </c>
    </row>
    <row r="8" spans="1:7">
      <c r="A8" t="s">
        <v>283</v>
      </c>
      <c r="B8" t="str">
        <f t="shared" si="0"/>
        <v>6141_37_Poor</v>
      </c>
      <c r="C8">
        <v>6141</v>
      </c>
      <c r="D8">
        <v>37</v>
      </c>
      <c r="E8" t="s">
        <v>303</v>
      </c>
      <c r="F8">
        <v>17.007638929999999</v>
      </c>
      <c r="G8">
        <v>0.36299090299999998</v>
      </c>
    </row>
    <row r="9" spans="1:7">
      <c r="A9" t="s">
        <v>277</v>
      </c>
      <c r="B9" t="str">
        <f t="shared" si="0"/>
        <v>6141_37_Rich</v>
      </c>
      <c r="C9">
        <v>6141</v>
      </c>
      <c r="D9">
        <v>37</v>
      </c>
      <c r="E9" t="s">
        <v>301</v>
      </c>
      <c r="F9">
        <v>52.143447780000002</v>
      </c>
      <c r="G9">
        <v>0.95630383399999996</v>
      </c>
    </row>
    <row r="10" spans="1:7">
      <c r="A10" t="s">
        <v>276</v>
      </c>
      <c r="B10" t="str">
        <f t="shared" si="0"/>
        <v>6141_37_Rich</v>
      </c>
      <c r="C10">
        <v>6141</v>
      </c>
      <c r="D10">
        <v>37</v>
      </c>
      <c r="E10" t="s">
        <v>301</v>
      </c>
      <c r="F10">
        <v>54.698930519999998</v>
      </c>
      <c r="G10">
        <v>0.90845210899999995</v>
      </c>
    </row>
    <row r="11" spans="1:7">
      <c r="A11" t="s">
        <v>275</v>
      </c>
      <c r="B11" t="str">
        <f t="shared" si="0"/>
        <v>6141_37_Rich</v>
      </c>
      <c r="C11">
        <v>6141</v>
      </c>
      <c r="D11">
        <v>37</v>
      </c>
      <c r="E11" t="s">
        <v>301</v>
      </c>
      <c r="F11">
        <v>54.156858620000001</v>
      </c>
      <c r="G11">
        <v>0.93399391200000004</v>
      </c>
    </row>
    <row r="12" spans="1:7">
      <c r="A12" t="s">
        <v>274</v>
      </c>
      <c r="B12" t="str">
        <f t="shared" si="0"/>
        <v>6141_37_Rich</v>
      </c>
      <c r="C12">
        <v>6141</v>
      </c>
      <c r="D12">
        <v>37</v>
      </c>
      <c r="E12" t="s">
        <v>301</v>
      </c>
      <c r="F12">
        <v>54.07877079</v>
      </c>
      <c r="G12">
        <v>0.82597391799999997</v>
      </c>
    </row>
    <row r="13" spans="1:7">
      <c r="A13" t="s">
        <v>273</v>
      </c>
      <c r="B13" t="str">
        <f t="shared" si="0"/>
        <v>6141_37_Rich</v>
      </c>
      <c r="C13">
        <v>6141</v>
      </c>
      <c r="D13">
        <v>37</v>
      </c>
      <c r="E13" t="s">
        <v>301</v>
      </c>
      <c r="F13">
        <v>54.762195439999999</v>
      </c>
      <c r="G13">
        <v>0.85793847000000001</v>
      </c>
    </row>
    <row r="14" spans="1:7">
      <c r="A14" t="s">
        <v>311</v>
      </c>
      <c r="B14" t="str">
        <f t="shared" si="0"/>
        <v>6141_RT_Poor</v>
      </c>
      <c r="C14">
        <v>6141</v>
      </c>
      <c r="D14" t="s">
        <v>302</v>
      </c>
      <c r="E14" t="s">
        <v>303</v>
      </c>
      <c r="F14">
        <v>18.928674010000002</v>
      </c>
      <c r="G14">
        <v>0.268630327</v>
      </c>
    </row>
    <row r="15" spans="1:7">
      <c r="A15" t="s">
        <v>266</v>
      </c>
      <c r="B15" t="str">
        <f t="shared" si="0"/>
        <v>6141_RT_Poor</v>
      </c>
      <c r="C15">
        <v>6141</v>
      </c>
      <c r="D15" t="s">
        <v>302</v>
      </c>
      <c r="E15" t="s">
        <v>303</v>
      </c>
      <c r="F15">
        <v>16.45631852</v>
      </c>
      <c r="G15">
        <v>0.38759657600000003</v>
      </c>
    </row>
    <row r="16" spans="1:7">
      <c r="A16" t="s">
        <v>265</v>
      </c>
      <c r="B16" t="str">
        <f t="shared" si="0"/>
        <v>6141_RT_Poor</v>
      </c>
      <c r="C16">
        <v>6141</v>
      </c>
      <c r="D16" t="s">
        <v>302</v>
      </c>
      <c r="E16" t="s">
        <v>303</v>
      </c>
      <c r="F16">
        <v>15.50345285</v>
      </c>
      <c r="G16">
        <v>0.270586722</v>
      </c>
    </row>
    <row r="17" spans="1:7">
      <c r="A17" t="s">
        <v>264</v>
      </c>
      <c r="B17" t="str">
        <f t="shared" si="0"/>
        <v>6141_RT_Poor</v>
      </c>
      <c r="C17">
        <v>6141</v>
      </c>
      <c r="D17" t="s">
        <v>302</v>
      </c>
      <c r="E17" t="s">
        <v>303</v>
      </c>
      <c r="F17">
        <v>16.262596859999999</v>
      </c>
      <c r="G17">
        <v>0.43812103200000002</v>
      </c>
    </row>
    <row r="18" spans="1:7">
      <c r="A18" t="s">
        <v>263</v>
      </c>
      <c r="B18" t="str">
        <f t="shared" si="0"/>
        <v>6141_RT_Poor</v>
      </c>
      <c r="C18">
        <v>6141</v>
      </c>
      <c r="D18" t="s">
        <v>302</v>
      </c>
      <c r="E18" t="s">
        <v>303</v>
      </c>
      <c r="F18">
        <v>15.74709809</v>
      </c>
      <c r="G18">
        <v>0.28461750400000002</v>
      </c>
    </row>
    <row r="19" spans="1:7">
      <c r="A19" t="s">
        <v>257</v>
      </c>
      <c r="B19" t="str">
        <f t="shared" si="0"/>
        <v>6141_RT_Rich</v>
      </c>
      <c r="C19">
        <v>6141</v>
      </c>
      <c r="D19" t="s">
        <v>302</v>
      </c>
      <c r="E19" t="s">
        <v>301</v>
      </c>
      <c r="F19">
        <v>34.73723803</v>
      </c>
      <c r="G19">
        <v>0.93976992800000003</v>
      </c>
    </row>
    <row r="20" spans="1:7">
      <c r="A20" t="s">
        <v>256</v>
      </c>
      <c r="B20" t="str">
        <f t="shared" si="0"/>
        <v>6141_RT_Rich</v>
      </c>
      <c r="C20">
        <v>6141</v>
      </c>
      <c r="D20" t="s">
        <v>302</v>
      </c>
      <c r="E20" t="s">
        <v>301</v>
      </c>
      <c r="F20">
        <v>36.68339039</v>
      </c>
      <c r="G20">
        <v>0.94884574799999999</v>
      </c>
    </row>
    <row r="21" spans="1:7">
      <c r="A21" t="s">
        <v>255</v>
      </c>
      <c r="B21" t="str">
        <f t="shared" si="0"/>
        <v>6141_RT_Rich</v>
      </c>
      <c r="C21">
        <v>6141</v>
      </c>
      <c r="D21" t="s">
        <v>302</v>
      </c>
      <c r="E21" t="s">
        <v>301</v>
      </c>
      <c r="F21">
        <v>36.643617949999999</v>
      </c>
      <c r="G21">
        <v>0.81063442500000005</v>
      </c>
    </row>
    <row r="22" spans="1:7">
      <c r="A22" t="s">
        <v>254</v>
      </c>
      <c r="B22" t="str">
        <f t="shared" si="0"/>
        <v>6141_RT_Rich</v>
      </c>
      <c r="C22">
        <v>6141</v>
      </c>
      <c r="D22" t="s">
        <v>302</v>
      </c>
      <c r="E22" t="s">
        <v>301</v>
      </c>
      <c r="F22">
        <v>33.840226440000002</v>
      </c>
      <c r="G22">
        <v>0.95653044899999995</v>
      </c>
    </row>
    <row r="23" spans="1:7">
      <c r="A23" t="s">
        <v>253</v>
      </c>
      <c r="B23" t="str">
        <f t="shared" si="0"/>
        <v>6141_RT_Rich</v>
      </c>
      <c r="C23">
        <v>6141</v>
      </c>
      <c r="D23" t="s">
        <v>302</v>
      </c>
      <c r="E23" t="s">
        <v>301</v>
      </c>
      <c r="F23">
        <v>35.367235049999998</v>
      </c>
      <c r="G23">
        <v>0.82349637799999997</v>
      </c>
    </row>
    <row r="24" spans="1:7">
      <c r="A24" t="s">
        <v>247</v>
      </c>
      <c r="B24" t="str">
        <f t="shared" si="0"/>
        <v>6170_37_Poor</v>
      </c>
      <c r="C24">
        <v>6170</v>
      </c>
      <c r="D24">
        <v>37</v>
      </c>
      <c r="E24" t="s">
        <v>303</v>
      </c>
      <c r="F24">
        <v>12.25432964</v>
      </c>
      <c r="G24">
        <v>0.52616409500000005</v>
      </c>
    </row>
    <row r="25" spans="1:7">
      <c r="A25" t="s">
        <v>246</v>
      </c>
      <c r="B25" t="str">
        <f t="shared" si="0"/>
        <v>6170_37_Poor</v>
      </c>
      <c r="C25">
        <v>6170</v>
      </c>
      <c r="D25">
        <v>37</v>
      </c>
      <c r="E25" t="s">
        <v>303</v>
      </c>
      <c r="F25">
        <v>11.257813329999999</v>
      </c>
      <c r="G25">
        <v>0.50653874499999996</v>
      </c>
    </row>
    <row r="26" spans="1:7">
      <c r="A26" t="s">
        <v>245</v>
      </c>
      <c r="B26" t="str">
        <f t="shared" si="0"/>
        <v>6170_37_Poor</v>
      </c>
      <c r="C26">
        <v>6170</v>
      </c>
      <c r="D26">
        <v>37</v>
      </c>
      <c r="E26" t="s">
        <v>303</v>
      </c>
      <c r="F26">
        <v>10.88331919</v>
      </c>
      <c r="G26">
        <v>0.48148402499999998</v>
      </c>
    </row>
    <row r="27" spans="1:7">
      <c r="A27" t="s">
        <v>244</v>
      </c>
      <c r="B27" t="str">
        <f t="shared" si="0"/>
        <v>6170_37_Poor</v>
      </c>
      <c r="C27">
        <v>6170</v>
      </c>
      <c r="D27">
        <v>37</v>
      </c>
      <c r="E27" t="s">
        <v>303</v>
      </c>
      <c r="F27">
        <v>11.97296309</v>
      </c>
      <c r="G27">
        <v>0.46117486600000002</v>
      </c>
    </row>
    <row r="28" spans="1:7">
      <c r="A28" t="s">
        <v>243</v>
      </c>
      <c r="B28" t="str">
        <f t="shared" si="0"/>
        <v>6170_37_Poor</v>
      </c>
      <c r="C28">
        <v>6170</v>
      </c>
      <c r="D28">
        <v>37</v>
      </c>
      <c r="E28" t="s">
        <v>303</v>
      </c>
      <c r="F28">
        <v>11.876985830000001</v>
      </c>
      <c r="G28">
        <v>0.37655681699999999</v>
      </c>
    </row>
    <row r="29" spans="1:7">
      <c r="A29" t="s">
        <v>237</v>
      </c>
      <c r="B29" t="str">
        <f t="shared" si="0"/>
        <v>6170_37_Rich</v>
      </c>
      <c r="C29">
        <v>6170</v>
      </c>
      <c r="D29">
        <v>37</v>
      </c>
      <c r="E29" t="s">
        <v>301</v>
      </c>
      <c r="F29">
        <v>25.229742219999999</v>
      </c>
      <c r="G29">
        <v>0.91238102899999995</v>
      </c>
    </row>
    <row r="30" spans="1:7">
      <c r="A30" t="s">
        <v>236</v>
      </c>
      <c r="B30" t="str">
        <f t="shared" si="0"/>
        <v>6170_37_Rich</v>
      </c>
      <c r="C30">
        <v>6170</v>
      </c>
      <c r="D30">
        <v>37</v>
      </c>
      <c r="E30" t="s">
        <v>301</v>
      </c>
      <c r="F30">
        <v>23.336879369999998</v>
      </c>
      <c r="G30">
        <v>0.80770943799999995</v>
      </c>
    </row>
    <row r="31" spans="1:7">
      <c r="A31" t="s">
        <v>235</v>
      </c>
      <c r="B31" t="str">
        <f t="shared" si="0"/>
        <v>6170_37_Rich</v>
      </c>
      <c r="C31">
        <v>6170</v>
      </c>
      <c r="D31">
        <v>37</v>
      </c>
      <c r="E31" t="s">
        <v>301</v>
      </c>
      <c r="F31">
        <v>23.10121569</v>
      </c>
      <c r="G31">
        <v>0.85480219499999999</v>
      </c>
    </row>
    <row r="32" spans="1:7">
      <c r="A32" t="s">
        <v>234</v>
      </c>
      <c r="B32" t="str">
        <f t="shared" si="0"/>
        <v>6170_37_Rich</v>
      </c>
      <c r="C32">
        <v>6170</v>
      </c>
      <c r="D32">
        <v>37</v>
      </c>
      <c r="E32" t="s">
        <v>301</v>
      </c>
      <c r="F32">
        <v>22.38085718</v>
      </c>
      <c r="G32">
        <v>0.86362708799999999</v>
      </c>
    </row>
    <row r="33" spans="1:7">
      <c r="A33" t="s">
        <v>233</v>
      </c>
      <c r="B33" t="str">
        <f t="shared" si="0"/>
        <v>6170_37_Rich</v>
      </c>
      <c r="C33">
        <v>6170</v>
      </c>
      <c r="D33">
        <v>37</v>
      </c>
      <c r="E33" t="s">
        <v>301</v>
      </c>
      <c r="F33">
        <v>26.0480026</v>
      </c>
      <c r="G33">
        <v>0.89604969899999998</v>
      </c>
    </row>
    <row r="34" spans="1:7">
      <c r="A34" t="s">
        <v>310</v>
      </c>
      <c r="B34" t="str">
        <f t="shared" si="0"/>
        <v>6170_RT_Poor</v>
      </c>
      <c r="C34">
        <v>6170</v>
      </c>
      <c r="D34" t="s">
        <v>302</v>
      </c>
      <c r="E34" t="s">
        <v>303</v>
      </c>
      <c r="F34">
        <v>16.18506708</v>
      </c>
      <c r="G34">
        <v>0.30343742400000001</v>
      </c>
    </row>
    <row r="35" spans="1:7">
      <c r="A35" t="s">
        <v>226</v>
      </c>
      <c r="B35" t="str">
        <f t="shared" si="0"/>
        <v>6170_RT_Poor</v>
      </c>
      <c r="C35">
        <v>6170</v>
      </c>
      <c r="D35" t="s">
        <v>302</v>
      </c>
      <c r="E35" t="s">
        <v>303</v>
      </c>
      <c r="F35">
        <v>14.37433895</v>
      </c>
      <c r="G35">
        <v>0.350027798</v>
      </c>
    </row>
    <row r="36" spans="1:7">
      <c r="A36" t="s">
        <v>225</v>
      </c>
      <c r="B36" t="str">
        <f t="shared" ref="B36:B67" si="1">_xlfn.TEXTJOIN("_", ,C36,D36,E36)</f>
        <v>6170_RT_Poor</v>
      </c>
      <c r="C36">
        <v>6170</v>
      </c>
      <c r="D36" t="s">
        <v>302</v>
      </c>
      <c r="E36" t="s">
        <v>303</v>
      </c>
      <c r="F36">
        <v>14.192672379999999</v>
      </c>
      <c r="G36">
        <v>0.33297698599999997</v>
      </c>
    </row>
    <row r="37" spans="1:7">
      <c r="A37" t="s">
        <v>224</v>
      </c>
      <c r="B37" t="str">
        <f t="shared" si="1"/>
        <v>6170_RT_Poor</v>
      </c>
      <c r="C37">
        <v>6170</v>
      </c>
      <c r="D37" t="s">
        <v>302</v>
      </c>
      <c r="E37" t="s">
        <v>303</v>
      </c>
      <c r="F37">
        <v>15.84184391</v>
      </c>
      <c r="G37">
        <v>0.337569387</v>
      </c>
    </row>
    <row r="38" spans="1:7">
      <c r="A38" t="s">
        <v>223</v>
      </c>
      <c r="B38" t="str">
        <f t="shared" si="1"/>
        <v>6170_RT_Poor</v>
      </c>
      <c r="C38">
        <v>6170</v>
      </c>
      <c r="D38" t="s">
        <v>302</v>
      </c>
      <c r="E38" t="s">
        <v>303</v>
      </c>
      <c r="F38">
        <v>12.24888296</v>
      </c>
      <c r="G38">
        <v>0.25074331799999999</v>
      </c>
    </row>
    <row r="39" spans="1:7">
      <c r="A39" t="s">
        <v>216</v>
      </c>
      <c r="B39" t="str">
        <f t="shared" si="1"/>
        <v>6170_RT_Rich</v>
      </c>
      <c r="C39">
        <v>6170</v>
      </c>
      <c r="D39" t="s">
        <v>302</v>
      </c>
      <c r="E39" t="s">
        <v>301</v>
      </c>
      <c r="F39">
        <v>18.41425276</v>
      </c>
      <c r="G39">
        <v>0.61488478499999999</v>
      </c>
    </row>
    <row r="40" spans="1:7">
      <c r="A40" t="s">
        <v>215</v>
      </c>
      <c r="B40" t="str">
        <f t="shared" si="1"/>
        <v>6170_RT_Rich</v>
      </c>
      <c r="C40">
        <v>6170</v>
      </c>
      <c r="D40" t="s">
        <v>302</v>
      </c>
      <c r="E40" t="s">
        <v>301</v>
      </c>
      <c r="F40">
        <v>19.35109263</v>
      </c>
      <c r="G40">
        <v>0.66599449700000002</v>
      </c>
    </row>
    <row r="41" spans="1:7">
      <c r="A41" t="s">
        <v>214</v>
      </c>
      <c r="B41" t="str">
        <f t="shared" si="1"/>
        <v>6170_RT_Rich</v>
      </c>
      <c r="C41">
        <v>6170</v>
      </c>
      <c r="D41" t="s">
        <v>302</v>
      </c>
      <c r="E41" t="s">
        <v>301</v>
      </c>
      <c r="F41">
        <v>18.785827640000001</v>
      </c>
      <c r="G41">
        <v>0.66079444499999995</v>
      </c>
    </row>
    <row r="42" spans="1:7">
      <c r="A42" t="s">
        <v>213</v>
      </c>
      <c r="B42" t="str">
        <f t="shared" si="1"/>
        <v>6170_RT_Rich</v>
      </c>
      <c r="C42">
        <v>6170</v>
      </c>
      <c r="D42" t="s">
        <v>302</v>
      </c>
      <c r="E42" t="s">
        <v>301</v>
      </c>
      <c r="F42">
        <v>21.561367969999999</v>
      </c>
      <c r="G42">
        <v>0.63768155000000004</v>
      </c>
    </row>
    <row r="43" spans="1:7">
      <c r="A43" t="s">
        <v>212</v>
      </c>
      <c r="B43" t="str">
        <f t="shared" si="1"/>
        <v>6170_RT_Rich</v>
      </c>
      <c r="C43">
        <v>6170</v>
      </c>
      <c r="D43" t="s">
        <v>302</v>
      </c>
      <c r="E43" t="s">
        <v>301</v>
      </c>
      <c r="F43">
        <v>22.426703979999999</v>
      </c>
      <c r="G43">
        <v>0.68180643100000005</v>
      </c>
    </row>
    <row r="44" spans="1:7">
      <c r="A44" t="s">
        <v>211</v>
      </c>
      <c r="B44" t="str">
        <f t="shared" si="1"/>
        <v>6170_RT_Rich</v>
      </c>
      <c r="C44">
        <v>6170</v>
      </c>
      <c r="D44" t="s">
        <v>302</v>
      </c>
      <c r="E44" t="s">
        <v>301</v>
      </c>
      <c r="F44">
        <v>24.378743459999999</v>
      </c>
      <c r="G44">
        <v>0.77557124399999999</v>
      </c>
    </row>
    <row r="45" spans="1:7">
      <c r="A45" t="s">
        <v>309</v>
      </c>
      <c r="B45" t="str">
        <f t="shared" si="1"/>
        <v>8125_37_Poor</v>
      </c>
      <c r="C45">
        <v>8125</v>
      </c>
      <c r="D45">
        <v>37</v>
      </c>
      <c r="E45" t="s">
        <v>303</v>
      </c>
      <c r="F45">
        <v>12.16049727</v>
      </c>
      <c r="G45">
        <v>0.38113090399999999</v>
      </c>
    </row>
    <row r="46" spans="1:7">
      <c r="A46" t="s">
        <v>204</v>
      </c>
      <c r="B46" t="str">
        <f t="shared" si="1"/>
        <v>8125_37_Poor</v>
      </c>
      <c r="C46">
        <v>8125</v>
      </c>
      <c r="D46">
        <v>37</v>
      </c>
      <c r="E46" t="s">
        <v>303</v>
      </c>
      <c r="F46">
        <v>7.6269882359999999</v>
      </c>
      <c r="G46">
        <v>0.30467977499999999</v>
      </c>
    </row>
    <row r="47" spans="1:7">
      <c r="A47" t="s">
        <v>203</v>
      </c>
      <c r="B47" t="str">
        <f t="shared" si="1"/>
        <v>8125_37_Poor</v>
      </c>
      <c r="C47">
        <v>8125</v>
      </c>
      <c r="D47">
        <v>37</v>
      </c>
      <c r="E47" t="s">
        <v>303</v>
      </c>
      <c r="F47">
        <v>7.3079204530000004</v>
      </c>
      <c r="G47">
        <v>0.31056096</v>
      </c>
    </row>
    <row r="48" spans="1:7">
      <c r="A48" t="s">
        <v>202</v>
      </c>
      <c r="B48" t="str">
        <f t="shared" si="1"/>
        <v>8125_37_Poor</v>
      </c>
      <c r="C48">
        <v>8125</v>
      </c>
      <c r="D48">
        <v>37</v>
      </c>
      <c r="E48" t="s">
        <v>303</v>
      </c>
      <c r="F48">
        <v>7.4243922229999999</v>
      </c>
      <c r="G48">
        <v>0.23745407199999999</v>
      </c>
    </row>
    <row r="49" spans="1:7">
      <c r="A49" t="s">
        <v>201</v>
      </c>
      <c r="B49" t="str">
        <f t="shared" si="1"/>
        <v>8125_37_Poor</v>
      </c>
      <c r="C49">
        <v>8125</v>
      </c>
      <c r="D49">
        <v>37</v>
      </c>
      <c r="E49" t="s">
        <v>303</v>
      </c>
      <c r="F49">
        <v>5.8132248909999999</v>
      </c>
      <c r="G49">
        <v>0.31814158799999998</v>
      </c>
    </row>
    <row r="50" spans="1:7">
      <c r="A50" t="s">
        <v>194</v>
      </c>
      <c r="B50" t="str">
        <f t="shared" si="1"/>
        <v>8125_37_Rich</v>
      </c>
      <c r="C50">
        <v>8125</v>
      </c>
      <c r="D50">
        <v>37</v>
      </c>
      <c r="E50" t="s">
        <v>301</v>
      </c>
      <c r="F50">
        <v>21.131976380000001</v>
      </c>
      <c r="G50">
        <v>0.89795556700000001</v>
      </c>
    </row>
    <row r="51" spans="1:7">
      <c r="A51" t="s">
        <v>193</v>
      </c>
      <c r="B51" t="str">
        <f t="shared" si="1"/>
        <v>8125_37_Rich</v>
      </c>
      <c r="C51">
        <v>8125</v>
      </c>
      <c r="D51">
        <v>37</v>
      </c>
      <c r="E51" t="s">
        <v>301</v>
      </c>
      <c r="F51">
        <v>23.339157279999998</v>
      </c>
      <c r="G51">
        <v>0.97483559799999997</v>
      </c>
    </row>
    <row r="52" spans="1:7">
      <c r="A52" t="s">
        <v>192</v>
      </c>
      <c r="B52" t="str">
        <f t="shared" si="1"/>
        <v>8125_37_Rich</v>
      </c>
      <c r="C52">
        <v>8125</v>
      </c>
      <c r="D52">
        <v>37</v>
      </c>
      <c r="E52" t="s">
        <v>301</v>
      </c>
      <c r="F52">
        <v>27.115009950000001</v>
      </c>
      <c r="G52">
        <v>0.92168505700000003</v>
      </c>
    </row>
    <row r="53" spans="1:7">
      <c r="A53" t="s">
        <v>191</v>
      </c>
      <c r="B53" t="str">
        <f t="shared" si="1"/>
        <v>8125_37_Rich</v>
      </c>
      <c r="C53">
        <v>8125</v>
      </c>
      <c r="D53">
        <v>37</v>
      </c>
      <c r="E53" t="s">
        <v>301</v>
      </c>
      <c r="F53">
        <v>19.45889494</v>
      </c>
      <c r="G53">
        <v>0.95792452400000005</v>
      </c>
    </row>
    <row r="54" spans="1:7">
      <c r="A54" t="s">
        <v>190</v>
      </c>
      <c r="B54" t="str">
        <f t="shared" si="1"/>
        <v>8125_37_Rich</v>
      </c>
      <c r="C54">
        <v>8125</v>
      </c>
      <c r="D54">
        <v>37</v>
      </c>
      <c r="E54" t="s">
        <v>301</v>
      </c>
      <c r="F54">
        <v>11.695457510000001</v>
      </c>
      <c r="G54">
        <v>0.89728439199999999</v>
      </c>
    </row>
    <row r="55" spans="1:7">
      <c r="A55" t="s">
        <v>189</v>
      </c>
      <c r="B55" t="str">
        <f t="shared" si="1"/>
        <v>8125_37_Rich</v>
      </c>
      <c r="C55">
        <v>8125</v>
      </c>
      <c r="D55">
        <v>37</v>
      </c>
      <c r="E55" t="s">
        <v>301</v>
      </c>
      <c r="F55">
        <v>13.78229634</v>
      </c>
      <c r="G55">
        <v>0.84489829299999997</v>
      </c>
    </row>
    <row r="56" spans="1:7">
      <c r="A56" t="s">
        <v>308</v>
      </c>
      <c r="B56" t="str">
        <f t="shared" si="1"/>
        <v>8125_RT_Poor</v>
      </c>
      <c r="C56">
        <v>8125</v>
      </c>
      <c r="D56" t="s">
        <v>302</v>
      </c>
      <c r="E56" t="s">
        <v>303</v>
      </c>
      <c r="F56">
        <v>8.9658386839999995</v>
      </c>
      <c r="G56">
        <v>0.21365010300000001</v>
      </c>
    </row>
    <row r="57" spans="1:7">
      <c r="A57" t="s">
        <v>182</v>
      </c>
      <c r="B57" t="str">
        <f t="shared" si="1"/>
        <v>8125_RT_Poor</v>
      </c>
      <c r="C57">
        <v>8125</v>
      </c>
      <c r="D57" t="s">
        <v>302</v>
      </c>
      <c r="E57" t="s">
        <v>303</v>
      </c>
      <c r="F57">
        <v>11.586936270000001</v>
      </c>
      <c r="G57">
        <v>0.21873933200000001</v>
      </c>
    </row>
    <row r="58" spans="1:7">
      <c r="A58" t="s">
        <v>181</v>
      </c>
      <c r="B58" t="str">
        <f t="shared" si="1"/>
        <v>8125_RT_Poor</v>
      </c>
      <c r="C58">
        <v>8125</v>
      </c>
      <c r="D58" t="s">
        <v>302</v>
      </c>
      <c r="E58" t="s">
        <v>303</v>
      </c>
      <c r="F58">
        <v>9.7202355150000006</v>
      </c>
      <c r="G58">
        <v>0.16847114499999999</v>
      </c>
    </row>
    <row r="59" spans="1:7">
      <c r="A59" t="s">
        <v>180</v>
      </c>
      <c r="B59" t="str">
        <f t="shared" si="1"/>
        <v>8125_RT_Poor</v>
      </c>
      <c r="C59">
        <v>8125</v>
      </c>
      <c r="D59" t="s">
        <v>302</v>
      </c>
      <c r="E59" t="s">
        <v>303</v>
      </c>
      <c r="F59">
        <v>12.42494147</v>
      </c>
      <c r="G59">
        <v>0.26000641600000002</v>
      </c>
    </row>
    <row r="60" spans="1:7">
      <c r="A60" t="s">
        <v>179</v>
      </c>
      <c r="B60" t="str">
        <f t="shared" si="1"/>
        <v>8125_RT_Poor</v>
      </c>
      <c r="C60">
        <v>8125</v>
      </c>
      <c r="D60" t="s">
        <v>302</v>
      </c>
      <c r="E60" t="s">
        <v>303</v>
      </c>
      <c r="F60">
        <v>9.7962604899999999</v>
      </c>
      <c r="G60">
        <v>0.14731809200000001</v>
      </c>
    </row>
    <row r="61" spans="1:7">
      <c r="A61" t="s">
        <v>172</v>
      </c>
      <c r="B61" t="str">
        <f t="shared" si="1"/>
        <v>8125_RT_Rich</v>
      </c>
      <c r="C61">
        <v>8125</v>
      </c>
      <c r="D61" t="s">
        <v>302</v>
      </c>
      <c r="E61" t="s">
        <v>301</v>
      </c>
      <c r="F61">
        <v>15.51597441</v>
      </c>
      <c r="G61">
        <v>0.42083041900000001</v>
      </c>
    </row>
    <row r="62" spans="1:7">
      <c r="A62" t="s">
        <v>171</v>
      </c>
      <c r="B62" t="str">
        <f t="shared" si="1"/>
        <v>8125_RT_Rich</v>
      </c>
      <c r="C62">
        <v>8125</v>
      </c>
      <c r="D62" t="s">
        <v>302</v>
      </c>
      <c r="E62" t="s">
        <v>301</v>
      </c>
      <c r="F62">
        <v>17.22458812</v>
      </c>
      <c r="G62">
        <v>0.62503266599999996</v>
      </c>
    </row>
    <row r="63" spans="1:7">
      <c r="A63" t="s">
        <v>170</v>
      </c>
      <c r="B63" t="str">
        <f t="shared" si="1"/>
        <v>8125_RT_Rich</v>
      </c>
      <c r="C63">
        <v>8125</v>
      </c>
      <c r="D63" t="s">
        <v>302</v>
      </c>
      <c r="E63" t="s">
        <v>301</v>
      </c>
      <c r="F63">
        <v>20.943438159999999</v>
      </c>
      <c r="G63">
        <v>0.60633842299999996</v>
      </c>
    </row>
    <row r="64" spans="1:7">
      <c r="A64" t="s">
        <v>169</v>
      </c>
      <c r="B64" t="str">
        <f t="shared" si="1"/>
        <v>8125_RT_Rich</v>
      </c>
      <c r="C64">
        <v>8125</v>
      </c>
      <c r="D64" t="s">
        <v>302</v>
      </c>
      <c r="E64" t="s">
        <v>301</v>
      </c>
      <c r="F64">
        <v>26.744130500000001</v>
      </c>
      <c r="G64">
        <v>0.54961838699999999</v>
      </c>
    </row>
    <row r="65" spans="1:7">
      <c r="A65" t="s">
        <v>168</v>
      </c>
      <c r="B65" t="str">
        <f t="shared" si="1"/>
        <v>8125_RT_Rich</v>
      </c>
      <c r="C65">
        <v>8125</v>
      </c>
      <c r="D65" t="s">
        <v>302</v>
      </c>
      <c r="E65" t="s">
        <v>301</v>
      </c>
      <c r="F65">
        <v>31.312797629999999</v>
      </c>
      <c r="G65">
        <v>0.46507032199999998</v>
      </c>
    </row>
    <row r="66" spans="1:7">
      <c r="A66" t="s">
        <v>167</v>
      </c>
      <c r="B66" t="str">
        <f t="shared" si="1"/>
        <v>8125_RT_Rich</v>
      </c>
      <c r="C66">
        <v>8125</v>
      </c>
      <c r="D66" t="s">
        <v>302</v>
      </c>
      <c r="E66" t="s">
        <v>301</v>
      </c>
      <c r="F66">
        <v>31.638034090000001</v>
      </c>
      <c r="G66">
        <v>0.55321583100000005</v>
      </c>
    </row>
    <row r="67" spans="1:7">
      <c r="A67" t="s">
        <v>161</v>
      </c>
      <c r="B67" t="str">
        <f t="shared" si="1"/>
        <v>8152_37_Poor</v>
      </c>
      <c r="C67">
        <v>8152</v>
      </c>
      <c r="D67">
        <v>37</v>
      </c>
      <c r="E67" t="s">
        <v>303</v>
      </c>
      <c r="F67">
        <v>30.590160969999999</v>
      </c>
      <c r="G67">
        <v>0.145850275</v>
      </c>
    </row>
    <row r="68" spans="1:7">
      <c r="A68" t="s">
        <v>160</v>
      </c>
      <c r="B68" t="str">
        <f t="shared" ref="B68:B99" si="2">_xlfn.TEXTJOIN("_", ,C68,D68,E68)</f>
        <v>8152_37_Poor</v>
      </c>
      <c r="C68">
        <v>8152</v>
      </c>
      <c r="D68">
        <v>37</v>
      </c>
      <c r="E68" t="s">
        <v>303</v>
      </c>
      <c r="F68">
        <v>29.456743450000001</v>
      </c>
      <c r="G68">
        <v>0.23459934099999999</v>
      </c>
    </row>
    <row r="69" spans="1:7">
      <c r="A69" t="s">
        <v>159</v>
      </c>
      <c r="B69" t="str">
        <f t="shared" si="2"/>
        <v>8152_37_Poor</v>
      </c>
      <c r="C69">
        <v>8152</v>
      </c>
      <c r="D69">
        <v>37</v>
      </c>
      <c r="E69" t="s">
        <v>303</v>
      </c>
      <c r="F69">
        <v>26.883720069999999</v>
      </c>
      <c r="G69">
        <v>0.25030507499999999</v>
      </c>
    </row>
    <row r="70" spans="1:7">
      <c r="A70" t="s">
        <v>158</v>
      </c>
      <c r="B70" t="str">
        <f t="shared" si="2"/>
        <v>8152_37_Poor</v>
      </c>
      <c r="C70">
        <v>8152</v>
      </c>
      <c r="D70">
        <v>37</v>
      </c>
      <c r="E70" t="s">
        <v>303</v>
      </c>
      <c r="F70">
        <v>31.003984209999999</v>
      </c>
      <c r="G70">
        <v>0.23043145600000001</v>
      </c>
    </row>
    <row r="71" spans="1:7">
      <c r="A71" t="s">
        <v>157</v>
      </c>
      <c r="B71" t="str">
        <f t="shared" si="2"/>
        <v>8152_37_Poor</v>
      </c>
      <c r="C71">
        <v>8152</v>
      </c>
      <c r="D71">
        <v>37</v>
      </c>
      <c r="E71" t="s">
        <v>303</v>
      </c>
      <c r="F71">
        <v>28.26596713</v>
      </c>
      <c r="G71">
        <v>0.17029249499999999</v>
      </c>
    </row>
    <row r="72" spans="1:7">
      <c r="A72" t="s">
        <v>151</v>
      </c>
      <c r="B72" t="str">
        <f t="shared" si="2"/>
        <v>8152_37_Rich</v>
      </c>
      <c r="C72">
        <v>8152</v>
      </c>
      <c r="D72">
        <v>37</v>
      </c>
      <c r="E72" t="s">
        <v>301</v>
      </c>
      <c r="F72">
        <v>58.87834367</v>
      </c>
      <c r="G72">
        <v>0.47962737799999999</v>
      </c>
    </row>
    <row r="73" spans="1:7">
      <c r="A73" t="s">
        <v>150</v>
      </c>
      <c r="B73" t="str">
        <f t="shared" si="2"/>
        <v>8152_37_Rich</v>
      </c>
      <c r="C73">
        <v>8152</v>
      </c>
      <c r="D73">
        <v>37</v>
      </c>
      <c r="E73" t="s">
        <v>301</v>
      </c>
      <c r="F73">
        <v>62.234433879999997</v>
      </c>
      <c r="G73">
        <v>0.51523131499999997</v>
      </c>
    </row>
    <row r="74" spans="1:7">
      <c r="A74" t="s">
        <v>149</v>
      </c>
      <c r="B74" t="str">
        <f t="shared" si="2"/>
        <v>8152_37_Rich</v>
      </c>
      <c r="C74">
        <v>8152</v>
      </c>
      <c r="D74">
        <v>37</v>
      </c>
      <c r="E74" t="s">
        <v>301</v>
      </c>
      <c r="F74">
        <v>67.590676099999996</v>
      </c>
      <c r="G74">
        <v>0.54046629899999998</v>
      </c>
    </row>
    <row r="75" spans="1:7">
      <c r="A75" t="s">
        <v>148</v>
      </c>
      <c r="B75" t="str">
        <f t="shared" si="2"/>
        <v>8152_37_Rich</v>
      </c>
      <c r="C75">
        <v>8152</v>
      </c>
      <c r="D75">
        <v>37</v>
      </c>
      <c r="E75" t="s">
        <v>301</v>
      </c>
      <c r="F75">
        <v>50.226612930000002</v>
      </c>
      <c r="G75">
        <v>0.55594219899999997</v>
      </c>
    </row>
    <row r="76" spans="1:7">
      <c r="A76" t="s">
        <v>147</v>
      </c>
      <c r="B76" t="str">
        <f t="shared" si="2"/>
        <v>8152_37_Rich</v>
      </c>
      <c r="C76">
        <v>8152</v>
      </c>
      <c r="D76">
        <v>37</v>
      </c>
      <c r="E76" t="s">
        <v>301</v>
      </c>
      <c r="F76">
        <v>61.368259649999999</v>
      </c>
      <c r="G76">
        <v>0.43877109800000003</v>
      </c>
    </row>
    <row r="77" spans="1:7">
      <c r="A77" t="s">
        <v>307</v>
      </c>
      <c r="B77" t="str">
        <f t="shared" si="2"/>
        <v>8152_RT_Poor</v>
      </c>
      <c r="C77">
        <v>8152</v>
      </c>
      <c r="D77" t="s">
        <v>302</v>
      </c>
      <c r="E77" t="s">
        <v>303</v>
      </c>
      <c r="F77">
        <v>13.369389719999999</v>
      </c>
      <c r="G77">
        <v>0.17870841600000001</v>
      </c>
    </row>
    <row r="78" spans="1:7">
      <c r="A78" t="s">
        <v>140</v>
      </c>
      <c r="B78" t="str">
        <f t="shared" si="2"/>
        <v>8152_RT_Poor</v>
      </c>
      <c r="C78">
        <v>8152</v>
      </c>
      <c r="D78" t="s">
        <v>302</v>
      </c>
      <c r="E78" t="s">
        <v>303</v>
      </c>
      <c r="F78">
        <v>18.20453217</v>
      </c>
      <c r="G78">
        <v>0.20475406400000001</v>
      </c>
    </row>
    <row r="79" spans="1:7">
      <c r="A79" t="s">
        <v>139</v>
      </c>
      <c r="B79" t="str">
        <f t="shared" si="2"/>
        <v>8152_RT_Poor</v>
      </c>
      <c r="C79">
        <v>8152</v>
      </c>
      <c r="D79" t="s">
        <v>302</v>
      </c>
      <c r="E79" t="s">
        <v>303</v>
      </c>
      <c r="F79">
        <v>16.424134110000001</v>
      </c>
      <c r="G79">
        <v>0.18586609400000001</v>
      </c>
    </row>
    <row r="80" spans="1:7">
      <c r="A80" t="s">
        <v>138</v>
      </c>
      <c r="B80" t="str">
        <f t="shared" si="2"/>
        <v>8152_RT_Poor</v>
      </c>
      <c r="C80">
        <v>8152</v>
      </c>
      <c r="D80" t="s">
        <v>302</v>
      </c>
      <c r="E80" t="s">
        <v>303</v>
      </c>
      <c r="F80">
        <v>23.414517780000001</v>
      </c>
      <c r="G80">
        <v>0.27796759399999998</v>
      </c>
    </row>
    <row r="81" spans="1:7">
      <c r="A81" t="s">
        <v>137</v>
      </c>
      <c r="B81" t="str">
        <f t="shared" si="2"/>
        <v>8152_RT_Poor</v>
      </c>
      <c r="C81">
        <v>8152</v>
      </c>
      <c r="D81" t="s">
        <v>302</v>
      </c>
      <c r="E81" t="s">
        <v>303</v>
      </c>
      <c r="F81">
        <v>19.32139055</v>
      </c>
      <c r="G81">
        <v>0.21568053200000001</v>
      </c>
    </row>
    <row r="82" spans="1:7">
      <c r="A82" t="s">
        <v>131</v>
      </c>
      <c r="B82" t="str">
        <f t="shared" si="2"/>
        <v>8152_RT_Rich</v>
      </c>
      <c r="C82">
        <v>8152</v>
      </c>
      <c r="D82" t="s">
        <v>302</v>
      </c>
      <c r="E82" t="s">
        <v>301</v>
      </c>
      <c r="F82">
        <v>25.454842790000001</v>
      </c>
      <c r="G82">
        <v>0.56887949500000001</v>
      </c>
    </row>
    <row r="83" spans="1:7">
      <c r="A83" t="s">
        <v>130</v>
      </c>
      <c r="B83" t="str">
        <f t="shared" si="2"/>
        <v>8152_RT_Rich</v>
      </c>
      <c r="C83">
        <v>8152</v>
      </c>
      <c r="D83" t="s">
        <v>302</v>
      </c>
      <c r="E83" t="s">
        <v>301</v>
      </c>
      <c r="F83">
        <v>25.166932710000001</v>
      </c>
      <c r="G83">
        <v>0.63166494900000003</v>
      </c>
    </row>
    <row r="84" spans="1:7">
      <c r="A84" t="s">
        <v>129</v>
      </c>
      <c r="B84" t="str">
        <f t="shared" si="2"/>
        <v>8152_RT_Rich</v>
      </c>
      <c r="C84">
        <v>8152</v>
      </c>
      <c r="D84" t="s">
        <v>302</v>
      </c>
      <c r="E84" t="s">
        <v>301</v>
      </c>
      <c r="F84">
        <v>25.13314201</v>
      </c>
      <c r="G84">
        <v>0.55188348499999995</v>
      </c>
    </row>
    <row r="85" spans="1:7">
      <c r="A85" t="s">
        <v>128</v>
      </c>
      <c r="B85" t="str">
        <f t="shared" si="2"/>
        <v>8152_RT_Rich</v>
      </c>
      <c r="C85">
        <v>8152</v>
      </c>
      <c r="D85" t="s">
        <v>302</v>
      </c>
      <c r="E85" t="s">
        <v>301</v>
      </c>
      <c r="F85">
        <v>25.334663030000002</v>
      </c>
      <c r="G85">
        <v>0.55057874299999998</v>
      </c>
    </row>
    <row r="86" spans="1:7">
      <c r="A86" t="s">
        <v>127</v>
      </c>
      <c r="B86" t="str">
        <f t="shared" si="2"/>
        <v>8152_RT_Rich</v>
      </c>
      <c r="C86">
        <v>8152</v>
      </c>
      <c r="D86" t="s">
        <v>302</v>
      </c>
      <c r="E86" t="s">
        <v>301</v>
      </c>
      <c r="F86">
        <v>25.279511129999999</v>
      </c>
      <c r="G86">
        <v>0.54986599000000003</v>
      </c>
    </row>
    <row r="87" spans="1:7">
      <c r="A87" t="s">
        <v>121</v>
      </c>
      <c r="B87" t="str">
        <f t="shared" si="2"/>
        <v>8172_37_Poor</v>
      </c>
      <c r="C87">
        <v>8172</v>
      </c>
      <c r="D87">
        <v>37</v>
      </c>
      <c r="E87" t="s">
        <v>303</v>
      </c>
      <c r="F87">
        <v>10.44948574</v>
      </c>
      <c r="G87">
        <v>0.200556861</v>
      </c>
    </row>
    <row r="88" spans="1:7">
      <c r="A88" t="s">
        <v>120</v>
      </c>
      <c r="B88" t="str">
        <f t="shared" si="2"/>
        <v>8172_37_Poor</v>
      </c>
      <c r="C88">
        <v>8172</v>
      </c>
      <c r="D88">
        <v>37</v>
      </c>
      <c r="E88" t="s">
        <v>303</v>
      </c>
      <c r="F88">
        <v>8.4309322800000004</v>
      </c>
      <c r="G88">
        <v>0.22631399799999999</v>
      </c>
    </row>
    <row r="89" spans="1:7">
      <c r="A89" t="s">
        <v>119</v>
      </c>
      <c r="B89" t="str">
        <f t="shared" si="2"/>
        <v>8172_37_Poor</v>
      </c>
      <c r="C89">
        <v>8172</v>
      </c>
      <c r="D89">
        <v>37</v>
      </c>
      <c r="E89" t="s">
        <v>303</v>
      </c>
      <c r="F89">
        <v>10.766198080000001</v>
      </c>
      <c r="G89">
        <v>0.194746426</v>
      </c>
    </row>
    <row r="90" spans="1:7">
      <c r="A90" t="s">
        <v>118</v>
      </c>
      <c r="B90" t="str">
        <f t="shared" si="2"/>
        <v>8172_37_Poor</v>
      </c>
      <c r="C90">
        <v>8172</v>
      </c>
      <c r="D90">
        <v>37</v>
      </c>
      <c r="E90" t="s">
        <v>303</v>
      </c>
      <c r="F90">
        <v>9.8556150729999992</v>
      </c>
      <c r="G90">
        <v>0.201514411</v>
      </c>
    </row>
    <row r="91" spans="1:7">
      <c r="A91" t="s">
        <v>117</v>
      </c>
      <c r="B91" t="str">
        <f t="shared" si="2"/>
        <v>8172_37_Poor</v>
      </c>
      <c r="C91">
        <v>8172</v>
      </c>
      <c r="D91">
        <v>37</v>
      </c>
      <c r="E91" t="s">
        <v>303</v>
      </c>
      <c r="F91">
        <v>15.649790360000001</v>
      </c>
      <c r="G91">
        <v>0.211222043</v>
      </c>
    </row>
    <row r="92" spans="1:7">
      <c r="A92" t="s">
        <v>111</v>
      </c>
      <c r="B92" t="str">
        <f t="shared" si="2"/>
        <v>8172_37_Rich</v>
      </c>
      <c r="C92">
        <v>8172</v>
      </c>
      <c r="D92">
        <v>37</v>
      </c>
      <c r="E92" t="s">
        <v>301</v>
      </c>
      <c r="F92">
        <v>14.68289502</v>
      </c>
      <c r="G92">
        <v>0.95712875399999997</v>
      </c>
    </row>
    <row r="93" spans="1:7">
      <c r="A93" t="s">
        <v>110</v>
      </c>
      <c r="B93" t="str">
        <f t="shared" si="2"/>
        <v>8172_37_Rich</v>
      </c>
      <c r="C93">
        <v>8172</v>
      </c>
      <c r="D93">
        <v>37</v>
      </c>
      <c r="E93" t="s">
        <v>301</v>
      </c>
      <c r="F93">
        <v>9.3847043190000008</v>
      </c>
      <c r="G93">
        <v>1.0658226079999999</v>
      </c>
    </row>
    <row r="94" spans="1:7">
      <c r="A94" t="s">
        <v>109</v>
      </c>
      <c r="B94" t="str">
        <f t="shared" si="2"/>
        <v>8172_37_Rich</v>
      </c>
      <c r="C94">
        <v>8172</v>
      </c>
      <c r="D94">
        <v>37</v>
      </c>
      <c r="E94" t="s">
        <v>301</v>
      </c>
      <c r="F94">
        <v>12.18027775</v>
      </c>
      <c r="G94">
        <v>1.0093965119999999</v>
      </c>
    </row>
    <row r="95" spans="1:7">
      <c r="A95" t="s">
        <v>108</v>
      </c>
      <c r="B95" t="str">
        <f t="shared" si="2"/>
        <v>8172_37_Rich</v>
      </c>
      <c r="C95">
        <v>8172</v>
      </c>
      <c r="D95">
        <v>37</v>
      </c>
      <c r="E95" t="s">
        <v>301</v>
      </c>
      <c r="F95">
        <v>9.1223286269999999</v>
      </c>
      <c r="G95">
        <v>1.024012071</v>
      </c>
    </row>
    <row r="96" spans="1:7">
      <c r="A96" t="s">
        <v>107</v>
      </c>
      <c r="B96" t="str">
        <f t="shared" si="2"/>
        <v>8172_37_Rich</v>
      </c>
      <c r="C96">
        <v>8172</v>
      </c>
      <c r="D96">
        <v>37</v>
      </c>
      <c r="E96" t="s">
        <v>301</v>
      </c>
      <c r="F96">
        <v>9.9249676359999999</v>
      </c>
      <c r="G96">
        <v>1.067378223</v>
      </c>
    </row>
    <row r="97" spans="1:7">
      <c r="A97" t="s">
        <v>306</v>
      </c>
      <c r="B97" t="str">
        <f t="shared" si="2"/>
        <v>8172_RT_Poor</v>
      </c>
      <c r="C97">
        <v>8172</v>
      </c>
      <c r="D97" t="s">
        <v>302</v>
      </c>
      <c r="E97" t="s">
        <v>303</v>
      </c>
      <c r="F97">
        <v>7.9461448170000004</v>
      </c>
      <c r="G97">
        <v>0.33201408599999999</v>
      </c>
    </row>
    <row r="98" spans="1:7">
      <c r="A98" t="s">
        <v>100</v>
      </c>
      <c r="B98" t="str">
        <f t="shared" si="2"/>
        <v>8172_RT_Poor</v>
      </c>
      <c r="C98">
        <v>8172</v>
      </c>
      <c r="D98" t="s">
        <v>302</v>
      </c>
      <c r="E98" t="s">
        <v>303</v>
      </c>
      <c r="F98">
        <v>7.547698714</v>
      </c>
      <c r="G98">
        <v>0.20365166100000001</v>
      </c>
    </row>
    <row r="99" spans="1:7">
      <c r="A99" t="s">
        <v>99</v>
      </c>
      <c r="B99" t="str">
        <f t="shared" si="2"/>
        <v>8172_RT_Poor</v>
      </c>
      <c r="C99">
        <v>8172</v>
      </c>
      <c r="D99" t="s">
        <v>302</v>
      </c>
      <c r="E99" t="s">
        <v>303</v>
      </c>
      <c r="F99">
        <v>12.39303024</v>
      </c>
      <c r="G99">
        <v>0.280022196</v>
      </c>
    </row>
    <row r="100" spans="1:7">
      <c r="A100" t="s">
        <v>98</v>
      </c>
      <c r="B100" t="str">
        <f t="shared" ref="B100:B131" si="3">_xlfn.TEXTJOIN("_", ,C100,D100,E100)</f>
        <v>8172_RT_Poor</v>
      </c>
      <c r="C100">
        <v>8172</v>
      </c>
      <c r="D100" t="s">
        <v>302</v>
      </c>
      <c r="E100" t="s">
        <v>303</v>
      </c>
      <c r="F100">
        <v>11.64632364</v>
      </c>
      <c r="G100">
        <v>0.23008725899999999</v>
      </c>
    </row>
    <row r="101" spans="1:7">
      <c r="A101" t="s">
        <v>97</v>
      </c>
      <c r="B101" t="str">
        <f t="shared" si="3"/>
        <v>8172_RT_Poor</v>
      </c>
      <c r="C101">
        <v>8172</v>
      </c>
      <c r="D101" t="s">
        <v>302</v>
      </c>
      <c r="E101" t="s">
        <v>303</v>
      </c>
      <c r="F101">
        <v>12.806540549999999</v>
      </c>
      <c r="G101">
        <v>0.34985149999999998</v>
      </c>
    </row>
    <row r="102" spans="1:7">
      <c r="A102" t="s">
        <v>91</v>
      </c>
      <c r="B102" t="str">
        <f t="shared" si="3"/>
        <v>8172_RT_Rich</v>
      </c>
      <c r="C102">
        <v>8172</v>
      </c>
      <c r="D102" t="s">
        <v>302</v>
      </c>
      <c r="E102" t="s">
        <v>301</v>
      </c>
      <c r="F102">
        <v>7.9485459389999997</v>
      </c>
      <c r="G102">
        <v>1.005791954</v>
      </c>
    </row>
    <row r="103" spans="1:7">
      <c r="A103" t="s">
        <v>90</v>
      </c>
      <c r="B103" t="str">
        <f t="shared" si="3"/>
        <v>8172_RT_Rich</v>
      </c>
      <c r="C103">
        <v>8172</v>
      </c>
      <c r="D103" t="s">
        <v>302</v>
      </c>
      <c r="E103" t="s">
        <v>301</v>
      </c>
      <c r="F103">
        <v>8.3752378289999996</v>
      </c>
      <c r="G103">
        <v>1.011594104</v>
      </c>
    </row>
    <row r="104" spans="1:7">
      <c r="A104" t="s">
        <v>89</v>
      </c>
      <c r="B104" t="str">
        <f t="shared" si="3"/>
        <v>8172_RT_Rich</v>
      </c>
      <c r="C104">
        <v>8172</v>
      </c>
      <c r="D104" t="s">
        <v>302</v>
      </c>
      <c r="E104" t="s">
        <v>301</v>
      </c>
      <c r="F104">
        <v>8.4342326859999996</v>
      </c>
      <c r="G104">
        <v>1.0541144819999999</v>
      </c>
    </row>
    <row r="105" spans="1:7">
      <c r="A105" t="s">
        <v>88</v>
      </c>
      <c r="B105" t="str">
        <f t="shared" si="3"/>
        <v>8172_RT_Rich</v>
      </c>
      <c r="C105">
        <v>8172</v>
      </c>
      <c r="D105" t="s">
        <v>302</v>
      </c>
      <c r="E105" t="s">
        <v>301</v>
      </c>
      <c r="F105">
        <v>11.25107358</v>
      </c>
      <c r="G105">
        <v>1.0203251659999999</v>
      </c>
    </row>
    <row r="106" spans="1:7">
      <c r="A106" t="s">
        <v>87</v>
      </c>
      <c r="B106" t="str">
        <f t="shared" si="3"/>
        <v>8172_RT_Rich</v>
      </c>
      <c r="C106">
        <v>8172</v>
      </c>
      <c r="D106" t="s">
        <v>302</v>
      </c>
      <c r="E106" t="s">
        <v>301</v>
      </c>
      <c r="F106">
        <v>11.33662988</v>
      </c>
      <c r="G106">
        <v>1.059638554</v>
      </c>
    </row>
    <row r="107" spans="1:7">
      <c r="A107" t="s">
        <v>81</v>
      </c>
      <c r="B107" t="str">
        <f t="shared" si="3"/>
        <v>8191_37_Poor</v>
      </c>
      <c r="C107">
        <v>8191</v>
      </c>
      <c r="D107">
        <v>37</v>
      </c>
      <c r="E107" t="s">
        <v>303</v>
      </c>
      <c r="F107">
        <v>26.988267100000002</v>
      </c>
      <c r="G107">
        <v>0.28634335900000002</v>
      </c>
    </row>
    <row r="108" spans="1:7">
      <c r="A108" t="s">
        <v>80</v>
      </c>
      <c r="B108" t="str">
        <f t="shared" si="3"/>
        <v>8191_37_Poor</v>
      </c>
      <c r="C108">
        <v>8191</v>
      </c>
      <c r="D108">
        <v>37</v>
      </c>
      <c r="E108" t="s">
        <v>303</v>
      </c>
      <c r="F108">
        <v>25.326514790000001</v>
      </c>
      <c r="G108">
        <v>0.29799982200000003</v>
      </c>
    </row>
    <row r="109" spans="1:7">
      <c r="A109" t="s">
        <v>79</v>
      </c>
      <c r="B109" t="str">
        <f t="shared" si="3"/>
        <v>8191_37_Poor</v>
      </c>
      <c r="C109">
        <v>8191</v>
      </c>
      <c r="D109">
        <v>37</v>
      </c>
      <c r="E109" t="s">
        <v>303</v>
      </c>
      <c r="F109">
        <v>36.952633290000001</v>
      </c>
      <c r="G109">
        <v>0.30008317200000001</v>
      </c>
    </row>
    <row r="110" spans="1:7">
      <c r="A110" t="s">
        <v>78</v>
      </c>
      <c r="B110" t="str">
        <f t="shared" si="3"/>
        <v>8191_37_Poor</v>
      </c>
      <c r="C110">
        <v>8191</v>
      </c>
      <c r="D110">
        <v>37</v>
      </c>
      <c r="E110" t="s">
        <v>303</v>
      </c>
      <c r="F110">
        <v>36.19116271</v>
      </c>
      <c r="G110">
        <v>0.38357749800000002</v>
      </c>
    </row>
    <row r="111" spans="1:7">
      <c r="A111" t="s">
        <v>77</v>
      </c>
      <c r="B111" t="str">
        <f t="shared" si="3"/>
        <v>8191_37_Poor</v>
      </c>
      <c r="C111">
        <v>8191</v>
      </c>
      <c r="D111">
        <v>37</v>
      </c>
      <c r="E111" t="s">
        <v>303</v>
      </c>
      <c r="F111">
        <v>17.928739669999999</v>
      </c>
      <c r="G111">
        <v>0.30210221599999998</v>
      </c>
    </row>
    <row r="112" spans="1:7">
      <c r="A112" t="s">
        <v>70</v>
      </c>
      <c r="B112" t="str">
        <f t="shared" si="3"/>
        <v>8191_37_Rich</v>
      </c>
      <c r="C112">
        <v>8191</v>
      </c>
      <c r="D112">
        <v>37</v>
      </c>
      <c r="E112" t="s">
        <v>301</v>
      </c>
      <c r="F112">
        <v>53.605351229999997</v>
      </c>
      <c r="G112">
        <v>0.75047128699999999</v>
      </c>
    </row>
    <row r="113" spans="1:7">
      <c r="A113" t="s">
        <v>69</v>
      </c>
      <c r="B113" t="str">
        <f t="shared" si="3"/>
        <v>8191_37_Rich</v>
      </c>
      <c r="C113">
        <v>8191</v>
      </c>
      <c r="D113">
        <v>37</v>
      </c>
      <c r="E113" t="s">
        <v>301</v>
      </c>
      <c r="F113">
        <v>49.290810620000002</v>
      </c>
      <c r="G113">
        <v>0.95442658999999996</v>
      </c>
    </row>
    <row r="114" spans="1:7">
      <c r="A114" t="s">
        <v>68</v>
      </c>
      <c r="B114" t="str">
        <f t="shared" si="3"/>
        <v>8191_37_Rich</v>
      </c>
      <c r="C114">
        <v>8191</v>
      </c>
      <c r="D114">
        <v>37</v>
      </c>
      <c r="E114" t="s">
        <v>301</v>
      </c>
      <c r="F114">
        <v>47.209935029999997</v>
      </c>
      <c r="G114">
        <v>0.95150333399999998</v>
      </c>
    </row>
    <row r="115" spans="1:7">
      <c r="A115" t="s">
        <v>67</v>
      </c>
      <c r="B115" t="str">
        <f t="shared" si="3"/>
        <v>8191_37_Rich</v>
      </c>
      <c r="C115">
        <v>8191</v>
      </c>
      <c r="D115">
        <v>37</v>
      </c>
      <c r="E115" t="s">
        <v>301</v>
      </c>
      <c r="F115">
        <v>22.282996579999999</v>
      </c>
      <c r="G115">
        <v>0.95160139300000002</v>
      </c>
    </row>
    <row r="116" spans="1:7">
      <c r="A116" t="s">
        <v>66</v>
      </c>
      <c r="B116" t="str">
        <f t="shared" si="3"/>
        <v>8191_37_Rich</v>
      </c>
      <c r="C116">
        <v>8191</v>
      </c>
      <c r="D116">
        <v>37</v>
      </c>
      <c r="E116" t="s">
        <v>301</v>
      </c>
      <c r="F116">
        <v>35.577195660000001</v>
      </c>
      <c r="G116">
        <v>0.82121126200000005</v>
      </c>
    </row>
    <row r="117" spans="1:7">
      <c r="A117" t="s">
        <v>65</v>
      </c>
      <c r="B117" t="str">
        <f t="shared" si="3"/>
        <v>8191_37_Rich</v>
      </c>
      <c r="C117">
        <v>8191</v>
      </c>
      <c r="D117">
        <v>37</v>
      </c>
      <c r="E117" t="s">
        <v>301</v>
      </c>
      <c r="F117">
        <v>37.295320510000003</v>
      </c>
      <c r="G117">
        <v>0.79334981500000001</v>
      </c>
    </row>
    <row r="118" spans="1:7">
      <c r="A118" t="s">
        <v>305</v>
      </c>
      <c r="B118" t="str">
        <f t="shared" si="3"/>
        <v>8191_RT_Poor</v>
      </c>
      <c r="C118">
        <v>8191</v>
      </c>
      <c r="D118" t="s">
        <v>302</v>
      </c>
      <c r="E118" t="s">
        <v>303</v>
      </c>
      <c r="F118">
        <v>14.609317620000001</v>
      </c>
      <c r="G118">
        <v>0.25502084800000002</v>
      </c>
    </row>
    <row r="119" spans="1:7">
      <c r="A119" t="s">
        <v>58</v>
      </c>
      <c r="B119" t="str">
        <f t="shared" si="3"/>
        <v>8191_RT_Poor</v>
      </c>
      <c r="C119">
        <v>8191</v>
      </c>
      <c r="D119" t="s">
        <v>302</v>
      </c>
      <c r="E119" t="s">
        <v>303</v>
      </c>
      <c r="F119">
        <v>15.334394850000001</v>
      </c>
      <c r="G119">
        <v>0.25940186399999998</v>
      </c>
    </row>
    <row r="120" spans="1:7">
      <c r="A120" t="s">
        <v>57</v>
      </c>
      <c r="B120" t="str">
        <f t="shared" si="3"/>
        <v>8191_RT_Poor</v>
      </c>
      <c r="C120">
        <v>8191</v>
      </c>
      <c r="D120" t="s">
        <v>302</v>
      </c>
      <c r="E120" t="s">
        <v>303</v>
      </c>
      <c r="F120">
        <v>15.52445271</v>
      </c>
      <c r="G120">
        <v>0.27077748000000001</v>
      </c>
    </row>
    <row r="121" spans="1:7">
      <c r="A121" t="s">
        <v>56</v>
      </c>
      <c r="B121" t="str">
        <f t="shared" si="3"/>
        <v>8191_RT_Poor</v>
      </c>
      <c r="C121">
        <v>8191</v>
      </c>
      <c r="D121" t="s">
        <v>302</v>
      </c>
      <c r="E121" t="s">
        <v>303</v>
      </c>
      <c r="F121">
        <v>16.91283885</v>
      </c>
      <c r="G121">
        <v>0.31134898700000002</v>
      </c>
    </row>
    <row r="122" spans="1:7">
      <c r="A122" t="s">
        <v>55</v>
      </c>
      <c r="B122" t="str">
        <f t="shared" si="3"/>
        <v>8191_RT_Poor</v>
      </c>
      <c r="C122">
        <v>8191</v>
      </c>
      <c r="D122" t="s">
        <v>302</v>
      </c>
      <c r="E122" t="s">
        <v>303</v>
      </c>
      <c r="F122">
        <v>16.740976450000002</v>
      </c>
      <c r="G122">
        <v>0.269845061</v>
      </c>
    </row>
    <row r="123" spans="1:7">
      <c r="A123" t="s">
        <v>49</v>
      </c>
      <c r="B123" t="str">
        <f t="shared" si="3"/>
        <v>8191_RT_Rich</v>
      </c>
      <c r="C123">
        <v>8191</v>
      </c>
      <c r="D123" t="s">
        <v>302</v>
      </c>
      <c r="E123" t="s">
        <v>301</v>
      </c>
      <c r="F123">
        <v>38.409906120000002</v>
      </c>
      <c r="G123">
        <v>0.83586973499999995</v>
      </c>
    </row>
    <row r="124" spans="1:7">
      <c r="A124" t="s">
        <v>48</v>
      </c>
      <c r="B124" t="str">
        <f t="shared" si="3"/>
        <v>8191_RT_Rich</v>
      </c>
      <c r="C124">
        <v>8191</v>
      </c>
      <c r="D124" t="s">
        <v>302</v>
      </c>
      <c r="E124" t="s">
        <v>301</v>
      </c>
      <c r="F124">
        <v>34.595574130000003</v>
      </c>
      <c r="G124">
        <v>1.0306545650000001</v>
      </c>
    </row>
    <row r="125" spans="1:7">
      <c r="A125" t="s">
        <v>47</v>
      </c>
      <c r="B125" t="str">
        <f t="shared" si="3"/>
        <v>8191_RT_Rich</v>
      </c>
      <c r="C125">
        <v>8191</v>
      </c>
      <c r="D125" t="s">
        <v>302</v>
      </c>
      <c r="E125" t="s">
        <v>301</v>
      </c>
      <c r="F125">
        <v>34.530497080000004</v>
      </c>
      <c r="G125">
        <v>0.83253148099999996</v>
      </c>
    </row>
    <row r="126" spans="1:7">
      <c r="A126" t="s">
        <v>46</v>
      </c>
      <c r="B126" t="str">
        <f t="shared" si="3"/>
        <v>8191_RT_Rich</v>
      </c>
      <c r="C126">
        <v>8191</v>
      </c>
      <c r="D126" t="s">
        <v>302</v>
      </c>
      <c r="E126" t="s">
        <v>301</v>
      </c>
      <c r="F126">
        <v>34.130140789999999</v>
      </c>
      <c r="G126">
        <v>0.971399397</v>
      </c>
    </row>
    <row r="127" spans="1:7">
      <c r="A127" t="s">
        <v>45</v>
      </c>
      <c r="B127" t="str">
        <f t="shared" si="3"/>
        <v>8191_RT_Rich</v>
      </c>
      <c r="C127">
        <v>8191</v>
      </c>
      <c r="D127" t="s">
        <v>302</v>
      </c>
      <c r="E127" t="s">
        <v>301</v>
      </c>
      <c r="F127">
        <v>31.637725849999999</v>
      </c>
      <c r="G127">
        <v>1.066831632</v>
      </c>
    </row>
    <row r="128" spans="1:7">
      <c r="A128" t="s">
        <v>39</v>
      </c>
      <c r="B128" t="str">
        <f t="shared" si="3"/>
        <v>8192_37_Poor</v>
      </c>
      <c r="C128">
        <v>8192</v>
      </c>
      <c r="D128">
        <v>37</v>
      </c>
      <c r="E128" t="s">
        <v>303</v>
      </c>
      <c r="F128">
        <v>12.292667959999999</v>
      </c>
      <c r="G128">
        <v>0.270933115</v>
      </c>
    </row>
    <row r="129" spans="1:7">
      <c r="A129" t="s">
        <v>38</v>
      </c>
      <c r="B129" t="str">
        <f t="shared" si="3"/>
        <v>8192_37_Poor</v>
      </c>
      <c r="C129">
        <v>8192</v>
      </c>
      <c r="D129">
        <v>37</v>
      </c>
      <c r="E129" t="s">
        <v>303</v>
      </c>
      <c r="F129">
        <v>13.23698362</v>
      </c>
      <c r="G129">
        <v>0.34375509199999998</v>
      </c>
    </row>
    <row r="130" spans="1:7">
      <c r="A130" t="s">
        <v>37</v>
      </c>
      <c r="B130" t="str">
        <f t="shared" si="3"/>
        <v>8192_37_Poor</v>
      </c>
      <c r="C130">
        <v>8192</v>
      </c>
      <c r="D130">
        <v>37</v>
      </c>
      <c r="E130" t="s">
        <v>303</v>
      </c>
      <c r="F130">
        <v>7.1441558909999996</v>
      </c>
      <c r="G130">
        <v>0.33560951700000002</v>
      </c>
    </row>
    <row r="131" spans="1:7">
      <c r="A131" t="s">
        <v>36</v>
      </c>
      <c r="B131" t="str">
        <f t="shared" si="3"/>
        <v>8192_37_Poor</v>
      </c>
      <c r="C131">
        <v>8192</v>
      </c>
      <c r="D131">
        <v>37</v>
      </c>
      <c r="E131" t="s">
        <v>303</v>
      </c>
      <c r="F131">
        <v>10.459860450000001</v>
      </c>
      <c r="G131">
        <v>0.215652016</v>
      </c>
    </row>
    <row r="132" spans="1:7">
      <c r="A132" t="s">
        <v>35</v>
      </c>
      <c r="B132" t="str">
        <f t="shared" ref="B132:B147" si="4">_xlfn.TEXTJOIN("_", ,C132,D132,E132)</f>
        <v>8192_37_Poor</v>
      </c>
      <c r="C132">
        <v>8192</v>
      </c>
      <c r="D132">
        <v>37</v>
      </c>
      <c r="E132" t="s">
        <v>303</v>
      </c>
      <c r="F132">
        <v>11.37791571</v>
      </c>
      <c r="G132">
        <v>0.25946134900000001</v>
      </c>
    </row>
    <row r="133" spans="1:7">
      <c r="A133" t="s">
        <v>29</v>
      </c>
      <c r="B133" t="str">
        <f t="shared" si="4"/>
        <v>8192_37_Rich</v>
      </c>
      <c r="C133">
        <v>8192</v>
      </c>
      <c r="D133">
        <v>37</v>
      </c>
      <c r="E133" t="s">
        <v>301</v>
      </c>
      <c r="F133">
        <v>8.8852512630000007</v>
      </c>
      <c r="G133">
        <v>0.97059532000000004</v>
      </c>
    </row>
    <row r="134" spans="1:7">
      <c r="A134" t="s">
        <v>28</v>
      </c>
      <c r="B134" t="str">
        <f t="shared" si="4"/>
        <v>8192_37_Rich</v>
      </c>
      <c r="C134">
        <v>8192</v>
      </c>
      <c r="D134">
        <v>37</v>
      </c>
      <c r="E134" t="s">
        <v>301</v>
      </c>
      <c r="F134">
        <v>3.2932540389999998</v>
      </c>
      <c r="G134">
        <v>1.0871533819999999</v>
      </c>
    </row>
    <row r="135" spans="1:7">
      <c r="A135" t="s">
        <v>27</v>
      </c>
      <c r="B135" t="str">
        <f t="shared" si="4"/>
        <v>8192_37_Rich</v>
      </c>
      <c r="C135">
        <v>8192</v>
      </c>
      <c r="D135">
        <v>37</v>
      </c>
      <c r="E135" t="s">
        <v>301</v>
      </c>
      <c r="F135">
        <v>5.6545027320000001</v>
      </c>
      <c r="G135">
        <v>1.1046000439999999</v>
      </c>
    </row>
    <row r="136" spans="1:7">
      <c r="A136" t="s">
        <v>26</v>
      </c>
      <c r="B136" t="str">
        <f t="shared" si="4"/>
        <v>8192_37_Rich</v>
      </c>
      <c r="C136">
        <v>8192</v>
      </c>
      <c r="D136">
        <v>37</v>
      </c>
      <c r="E136" t="s">
        <v>301</v>
      </c>
      <c r="F136">
        <v>2.6526946109999998</v>
      </c>
      <c r="G136">
        <v>1.086070616</v>
      </c>
    </row>
    <row r="137" spans="1:7">
      <c r="A137" t="s">
        <v>25</v>
      </c>
      <c r="B137" t="str">
        <f t="shared" si="4"/>
        <v>8192_37_Rich</v>
      </c>
      <c r="C137">
        <v>8192</v>
      </c>
      <c r="D137">
        <v>37</v>
      </c>
      <c r="E137" t="s">
        <v>301</v>
      </c>
      <c r="F137">
        <v>3.0018152979999999</v>
      </c>
      <c r="G137">
        <v>1.133566128</v>
      </c>
    </row>
    <row r="138" spans="1:7">
      <c r="A138" t="s">
        <v>304</v>
      </c>
      <c r="B138" t="str">
        <f t="shared" si="4"/>
        <v>8192_RT_Poor</v>
      </c>
      <c r="C138">
        <v>8192</v>
      </c>
      <c r="D138" t="s">
        <v>302</v>
      </c>
      <c r="E138" t="s">
        <v>303</v>
      </c>
      <c r="F138">
        <v>15.354743839999999</v>
      </c>
      <c r="G138">
        <v>0.26119813600000003</v>
      </c>
    </row>
    <row r="139" spans="1:7">
      <c r="A139" t="s">
        <v>18</v>
      </c>
      <c r="B139" t="str">
        <f t="shared" si="4"/>
        <v>8192_RT_Poor</v>
      </c>
      <c r="C139">
        <v>8192</v>
      </c>
      <c r="D139" t="s">
        <v>302</v>
      </c>
      <c r="E139" t="s">
        <v>303</v>
      </c>
      <c r="F139">
        <v>16.47927782</v>
      </c>
      <c r="G139">
        <v>0.196950712</v>
      </c>
    </row>
    <row r="140" spans="1:7">
      <c r="A140" t="s">
        <v>17</v>
      </c>
      <c r="B140" t="str">
        <f t="shared" si="4"/>
        <v>8192_RT_Poor</v>
      </c>
      <c r="C140">
        <v>8192</v>
      </c>
      <c r="D140" t="s">
        <v>302</v>
      </c>
      <c r="E140" t="s">
        <v>303</v>
      </c>
      <c r="F140">
        <v>15.22098027</v>
      </c>
      <c r="G140">
        <v>0.43781680899999997</v>
      </c>
    </row>
    <row r="141" spans="1:7">
      <c r="A141" t="s">
        <v>16</v>
      </c>
      <c r="B141" t="str">
        <f t="shared" si="4"/>
        <v>8192_RT_Poor</v>
      </c>
      <c r="C141">
        <v>8192</v>
      </c>
      <c r="D141" t="s">
        <v>302</v>
      </c>
      <c r="E141" t="s">
        <v>303</v>
      </c>
      <c r="F141">
        <v>15.60121301</v>
      </c>
      <c r="G141">
        <v>0.34504600899999999</v>
      </c>
    </row>
    <row r="142" spans="1:7">
      <c r="A142" t="s">
        <v>15</v>
      </c>
      <c r="B142" t="str">
        <f t="shared" si="4"/>
        <v>8192_RT_Poor</v>
      </c>
      <c r="C142">
        <v>8192</v>
      </c>
      <c r="D142" t="s">
        <v>302</v>
      </c>
      <c r="E142" t="s">
        <v>303</v>
      </c>
      <c r="F142">
        <v>17.179230270000001</v>
      </c>
      <c r="G142">
        <v>0.46196409399999999</v>
      </c>
    </row>
    <row r="143" spans="1:7">
      <c r="A143" t="s">
        <v>7</v>
      </c>
      <c r="B143" t="str">
        <f t="shared" si="4"/>
        <v>8192_RT_Rich</v>
      </c>
      <c r="C143">
        <v>8192</v>
      </c>
      <c r="D143" t="s">
        <v>302</v>
      </c>
      <c r="E143" t="s">
        <v>301</v>
      </c>
      <c r="F143">
        <v>4.2532210829999997</v>
      </c>
      <c r="G143">
        <v>1.0799392480000001</v>
      </c>
    </row>
    <row r="144" spans="1:7">
      <c r="A144" t="s">
        <v>6</v>
      </c>
      <c r="B144" t="str">
        <f t="shared" si="4"/>
        <v>8192_RT_Rich</v>
      </c>
      <c r="C144">
        <v>8192</v>
      </c>
      <c r="D144" t="s">
        <v>302</v>
      </c>
      <c r="E144" t="s">
        <v>301</v>
      </c>
      <c r="F144">
        <v>4.4789629599999996</v>
      </c>
      <c r="G144">
        <v>1.1480820620000001</v>
      </c>
    </row>
    <row r="145" spans="1:7">
      <c r="A145" t="s">
        <v>5</v>
      </c>
      <c r="B145" t="str">
        <f t="shared" si="4"/>
        <v>8192_RT_Rich</v>
      </c>
      <c r="C145">
        <v>8192</v>
      </c>
      <c r="D145" t="s">
        <v>302</v>
      </c>
      <c r="E145" t="s">
        <v>301</v>
      </c>
      <c r="F145">
        <v>3.4400494660000001</v>
      </c>
      <c r="G145">
        <v>1.084039202</v>
      </c>
    </row>
    <row r="146" spans="1:7">
      <c r="A146" t="s">
        <v>4</v>
      </c>
      <c r="B146" t="str">
        <f t="shared" si="4"/>
        <v>8192_RT_Rich</v>
      </c>
      <c r="C146">
        <v>8192</v>
      </c>
      <c r="D146" t="s">
        <v>302</v>
      </c>
      <c r="E146" t="s">
        <v>301</v>
      </c>
      <c r="F146">
        <v>3.87224009</v>
      </c>
      <c r="G146">
        <v>1.074681182</v>
      </c>
    </row>
    <row r="147" spans="1:7">
      <c r="A147" t="s">
        <v>3</v>
      </c>
      <c r="B147" t="str">
        <f t="shared" si="4"/>
        <v>8192_RT_Rich</v>
      </c>
      <c r="C147">
        <v>8192</v>
      </c>
      <c r="D147" t="s">
        <v>302</v>
      </c>
      <c r="E147" t="s">
        <v>301</v>
      </c>
      <c r="F147">
        <v>3.6428899650000002</v>
      </c>
      <c r="G147">
        <v>1.1595020030000001</v>
      </c>
    </row>
  </sheetData>
  <autoFilter ref="A3:G3" xr:uid="{00000000-0001-0000-0000-000000000000}"/>
  <phoneticPr fontId="1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B7D25-7358-E446-8E0B-942867290A4C}">
  <dimension ref="A1:J22"/>
  <sheetViews>
    <sheetView workbookViewId="0">
      <selection activeCell="D3" sqref="D3"/>
    </sheetView>
  </sheetViews>
  <sheetFormatPr baseColWidth="10" defaultRowHeight="20"/>
  <cols>
    <col min="2" max="2" width="6.42578125" style="2" bestFit="1" customWidth="1"/>
    <col min="3" max="3" width="7.7109375" style="2" customWidth="1"/>
    <col min="4" max="4" width="10.42578125" style="2" customWidth="1"/>
    <col min="5" max="5" width="11.42578125" style="2" customWidth="1"/>
    <col min="6" max="6" width="13" style="2" customWidth="1"/>
    <col min="7" max="7" width="14.5703125" style="2" customWidth="1"/>
    <col min="8" max="8" width="15.140625" style="2" customWidth="1"/>
    <col min="9" max="9" width="17.42578125" style="2" bestFit="1" customWidth="1"/>
    <col min="10" max="10" width="18.42578125" style="2" bestFit="1" customWidth="1"/>
  </cols>
  <sheetData>
    <row r="1" spans="1:10">
      <c r="A1" s="1" t="s">
        <v>343</v>
      </c>
    </row>
    <row r="3" spans="1:10" s="1" customFormat="1">
      <c r="A3" s="1" t="s">
        <v>342</v>
      </c>
      <c r="B3" s="3"/>
      <c r="C3" s="3"/>
      <c r="D3" s="3"/>
      <c r="E3" s="3"/>
      <c r="F3" s="3"/>
      <c r="G3" s="3"/>
      <c r="H3" s="3"/>
      <c r="I3" s="3"/>
      <c r="J3" s="3"/>
    </row>
    <row r="4" spans="1:10" s="1" customFormat="1">
      <c r="A4" s="4"/>
      <c r="B4" s="5" t="s">
        <v>316</v>
      </c>
      <c r="C4" s="5" t="s">
        <v>333</v>
      </c>
      <c r="D4" s="5" t="s">
        <v>332</v>
      </c>
      <c r="E4" s="5" t="s">
        <v>331</v>
      </c>
      <c r="F4" s="5" t="s">
        <v>330</v>
      </c>
      <c r="G4" s="5" t="s">
        <v>329</v>
      </c>
      <c r="H4" s="5" t="s">
        <v>328</v>
      </c>
      <c r="I4" s="5" t="s">
        <v>327</v>
      </c>
      <c r="J4" s="5" t="s">
        <v>326</v>
      </c>
    </row>
    <row r="5" spans="1:10">
      <c r="A5" s="6">
        <v>1</v>
      </c>
      <c r="B5" s="7">
        <v>6141</v>
      </c>
      <c r="C5" s="7">
        <v>3</v>
      </c>
      <c r="D5" s="7">
        <v>4461</v>
      </c>
      <c r="E5" s="7">
        <v>1487</v>
      </c>
      <c r="F5" s="7">
        <v>641</v>
      </c>
      <c r="G5" s="8" t="s">
        <v>341</v>
      </c>
      <c r="H5" s="7">
        <v>16</v>
      </c>
      <c r="I5" s="7">
        <v>37.1</v>
      </c>
      <c r="J5" s="7">
        <v>2.3199999999999998</v>
      </c>
    </row>
    <row r="6" spans="1:10">
      <c r="A6" s="6">
        <v>2</v>
      </c>
      <c r="B6" s="7">
        <v>6170</v>
      </c>
      <c r="C6" s="7">
        <v>3</v>
      </c>
      <c r="D6" s="7">
        <v>489</v>
      </c>
      <c r="E6" s="7">
        <v>163</v>
      </c>
      <c r="F6" s="7">
        <v>57.2</v>
      </c>
      <c r="G6" s="8" t="s">
        <v>340</v>
      </c>
      <c r="H6" s="7">
        <v>17</v>
      </c>
      <c r="I6" s="7">
        <v>48.5</v>
      </c>
      <c r="J6" s="7">
        <v>2.85</v>
      </c>
    </row>
    <row r="7" spans="1:10">
      <c r="A7" s="6">
        <v>3</v>
      </c>
      <c r="B7" s="7">
        <v>8125</v>
      </c>
      <c r="C7" s="7">
        <v>3</v>
      </c>
      <c r="D7" s="7">
        <v>910</v>
      </c>
      <c r="E7" s="7">
        <v>303</v>
      </c>
      <c r="F7" s="7">
        <v>12.2</v>
      </c>
      <c r="G7" s="8" t="s">
        <v>339</v>
      </c>
      <c r="H7" s="7">
        <v>18</v>
      </c>
      <c r="I7" s="7">
        <v>447</v>
      </c>
      <c r="J7" s="7">
        <v>24.8</v>
      </c>
    </row>
    <row r="8" spans="1:10">
      <c r="A8" s="6">
        <v>4</v>
      </c>
      <c r="B8" s="7">
        <v>8152</v>
      </c>
      <c r="C8" s="7">
        <v>3</v>
      </c>
      <c r="D8" s="7">
        <v>5133</v>
      </c>
      <c r="E8" s="7">
        <v>1711</v>
      </c>
      <c r="F8" s="7">
        <v>120</v>
      </c>
      <c r="G8" s="8" t="s">
        <v>338</v>
      </c>
      <c r="H8" s="7">
        <v>16</v>
      </c>
      <c r="I8" s="7">
        <v>228</v>
      </c>
      <c r="J8" s="7">
        <v>14.2</v>
      </c>
    </row>
    <row r="9" spans="1:10">
      <c r="A9" s="6">
        <v>5</v>
      </c>
      <c r="B9" s="7">
        <v>8172</v>
      </c>
      <c r="C9" s="7">
        <v>3</v>
      </c>
      <c r="D9" s="7">
        <v>8.2899999999999991</v>
      </c>
      <c r="E9" s="7">
        <v>2.76</v>
      </c>
      <c r="F9" s="7">
        <v>0.498</v>
      </c>
      <c r="G9" s="8" t="s">
        <v>337</v>
      </c>
      <c r="H9" s="7">
        <v>16</v>
      </c>
      <c r="I9" s="7">
        <v>88.8</v>
      </c>
      <c r="J9" s="7">
        <v>5.55</v>
      </c>
    </row>
    <row r="10" spans="1:10">
      <c r="A10" s="6">
        <v>6</v>
      </c>
      <c r="B10" s="7">
        <v>8191</v>
      </c>
      <c r="C10" s="7">
        <v>3</v>
      </c>
      <c r="D10" s="7">
        <v>1826</v>
      </c>
      <c r="E10" s="7">
        <v>609</v>
      </c>
      <c r="F10" s="7">
        <v>11</v>
      </c>
      <c r="G10" s="8" t="s">
        <v>336</v>
      </c>
      <c r="H10" s="7">
        <v>17</v>
      </c>
      <c r="I10" s="7">
        <v>941</v>
      </c>
      <c r="J10" s="7">
        <v>55.4</v>
      </c>
    </row>
    <row r="11" spans="1:10">
      <c r="A11" s="6">
        <v>7</v>
      </c>
      <c r="B11" s="7">
        <v>8192</v>
      </c>
      <c r="C11" s="7">
        <v>3</v>
      </c>
      <c r="D11" s="7">
        <v>481</v>
      </c>
      <c r="E11" s="7">
        <v>160</v>
      </c>
      <c r="F11" s="7">
        <v>48.5</v>
      </c>
      <c r="G11" s="8" t="s">
        <v>335</v>
      </c>
      <c r="H11" s="7">
        <v>16</v>
      </c>
      <c r="I11" s="7">
        <v>52.9</v>
      </c>
      <c r="J11" s="7">
        <v>3.31</v>
      </c>
    </row>
    <row r="14" spans="1:10" s="1" customFormat="1">
      <c r="A14" s="1" t="s">
        <v>334</v>
      </c>
      <c r="B14" s="3"/>
      <c r="C14" s="3"/>
      <c r="D14" s="3"/>
      <c r="E14" s="3"/>
      <c r="F14" s="3"/>
      <c r="G14" s="3"/>
      <c r="H14" s="3"/>
      <c r="I14" s="3"/>
      <c r="J14" s="3"/>
    </row>
    <row r="15" spans="1:10" s="1" customFormat="1">
      <c r="A15" s="4"/>
      <c r="B15" s="5" t="s">
        <v>316</v>
      </c>
      <c r="C15" s="5" t="s">
        <v>333</v>
      </c>
      <c r="D15" s="5" t="s">
        <v>332</v>
      </c>
      <c r="E15" s="5" t="s">
        <v>331</v>
      </c>
      <c r="F15" s="5" t="s">
        <v>330</v>
      </c>
      <c r="G15" s="5" t="s">
        <v>329</v>
      </c>
      <c r="H15" s="5" t="s">
        <v>328</v>
      </c>
      <c r="I15" s="5" t="s">
        <v>327</v>
      </c>
      <c r="J15" s="5" t="s">
        <v>326</v>
      </c>
    </row>
    <row r="16" spans="1:10">
      <c r="A16" s="6">
        <v>1</v>
      </c>
      <c r="B16" s="9">
        <v>6141</v>
      </c>
      <c r="C16" s="9">
        <v>3</v>
      </c>
      <c r="D16" s="9">
        <v>1.54</v>
      </c>
      <c r="E16" s="9">
        <v>0.51300000000000001</v>
      </c>
      <c r="F16" s="9">
        <v>138</v>
      </c>
      <c r="G16" s="10" t="s">
        <v>325</v>
      </c>
      <c r="H16" s="9">
        <v>16</v>
      </c>
      <c r="I16" s="9">
        <v>5.9299999999999999E-2</v>
      </c>
      <c r="J16" s="9">
        <v>3.7000000000000002E-3</v>
      </c>
    </row>
    <row r="17" spans="1:10">
      <c r="A17" s="6">
        <v>2</v>
      </c>
      <c r="B17" s="9">
        <v>6170</v>
      </c>
      <c r="C17" s="9">
        <v>3</v>
      </c>
      <c r="D17" s="9">
        <v>0.874</v>
      </c>
      <c r="E17" s="9">
        <v>0.29099999999999998</v>
      </c>
      <c r="F17" s="9">
        <v>119</v>
      </c>
      <c r="G17" s="10" t="s">
        <v>324</v>
      </c>
      <c r="H17" s="9">
        <v>17</v>
      </c>
      <c r="I17" s="9">
        <v>4.1799999999999997E-2</v>
      </c>
      <c r="J17" s="9">
        <v>2.4599999999999999E-3</v>
      </c>
    </row>
    <row r="18" spans="1:10">
      <c r="A18" s="6">
        <v>3</v>
      </c>
      <c r="B18" s="9">
        <v>8125</v>
      </c>
      <c r="C18" s="9">
        <v>3</v>
      </c>
      <c r="D18" s="9">
        <v>1.67</v>
      </c>
      <c r="E18" s="9">
        <v>0.55600000000000005</v>
      </c>
      <c r="F18" s="9">
        <v>164</v>
      </c>
      <c r="G18" s="10" t="s">
        <v>323</v>
      </c>
      <c r="H18" s="9">
        <v>18</v>
      </c>
      <c r="I18" s="9">
        <v>6.0900000000000003E-2</v>
      </c>
      <c r="J18" s="9">
        <v>3.3899999999999998E-3</v>
      </c>
    </row>
    <row r="19" spans="1:10">
      <c r="A19" s="6">
        <v>4</v>
      </c>
      <c r="B19" s="9">
        <v>8152</v>
      </c>
      <c r="C19" s="9">
        <v>3</v>
      </c>
      <c r="D19" s="9">
        <v>0.55100000000000005</v>
      </c>
      <c r="E19" s="9">
        <v>0.184</v>
      </c>
      <c r="F19" s="9">
        <v>104</v>
      </c>
      <c r="G19" s="10" t="s">
        <v>322</v>
      </c>
      <c r="H19" s="9">
        <v>16</v>
      </c>
      <c r="I19" s="9">
        <v>2.8400000000000002E-2</v>
      </c>
      <c r="J19" s="9">
        <v>1.7700000000000001E-3</v>
      </c>
    </row>
    <row r="20" spans="1:10">
      <c r="A20" s="6">
        <v>5</v>
      </c>
      <c r="B20" s="9">
        <v>8172</v>
      </c>
      <c r="C20" s="9">
        <v>3</v>
      </c>
      <c r="D20" s="9">
        <v>3.09</v>
      </c>
      <c r="E20" s="9">
        <v>1.03</v>
      </c>
      <c r="F20" s="9">
        <v>604</v>
      </c>
      <c r="G20" s="10" t="s">
        <v>321</v>
      </c>
      <c r="H20" s="9">
        <v>16</v>
      </c>
      <c r="I20" s="9">
        <v>2.7300000000000001E-2</v>
      </c>
      <c r="J20" s="9">
        <v>1.7099999999999999E-3</v>
      </c>
    </row>
    <row r="21" spans="1:10">
      <c r="A21" s="6">
        <v>6</v>
      </c>
      <c r="B21" s="9">
        <v>8191</v>
      </c>
      <c r="C21" s="9">
        <v>3</v>
      </c>
      <c r="D21" s="9">
        <v>1.98</v>
      </c>
      <c r="E21" s="9">
        <v>0.66</v>
      </c>
      <c r="F21" s="9">
        <v>114</v>
      </c>
      <c r="G21" s="10" t="s">
        <v>320</v>
      </c>
      <c r="H21" s="9">
        <v>17</v>
      </c>
      <c r="I21" s="9">
        <v>9.8599999999999993E-2</v>
      </c>
      <c r="J21" s="9">
        <v>5.7999999999999996E-3</v>
      </c>
    </row>
    <row r="22" spans="1:10">
      <c r="A22" s="6">
        <v>7</v>
      </c>
      <c r="B22" s="9">
        <v>8192</v>
      </c>
      <c r="C22" s="9">
        <v>3</v>
      </c>
      <c r="D22" s="9">
        <v>3.05</v>
      </c>
      <c r="E22" s="9">
        <v>1.02</v>
      </c>
      <c r="F22" s="9">
        <v>192</v>
      </c>
      <c r="G22" s="10" t="s">
        <v>319</v>
      </c>
      <c r="H22" s="9">
        <v>16</v>
      </c>
      <c r="I22" s="9">
        <v>8.5000000000000006E-2</v>
      </c>
      <c r="J22" s="9">
        <v>5.3099999999999996E-3</v>
      </c>
    </row>
  </sheetData>
  <phoneticPr fontId="1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ED4AA-6E29-D24C-B0D7-54366B7AA292}">
  <dimension ref="A1:J45"/>
  <sheetViews>
    <sheetView workbookViewId="0">
      <selection activeCell="E19" sqref="E19"/>
    </sheetView>
  </sheetViews>
  <sheetFormatPr baseColWidth="10" defaultRowHeight="20"/>
  <cols>
    <col min="1" max="1" width="3.7109375" bestFit="1" customWidth="1"/>
    <col min="2" max="2" width="8.28515625" bestFit="1" customWidth="1"/>
    <col min="3" max="3" width="26.85546875" bestFit="1" customWidth="1"/>
    <col min="4" max="4" width="13.5703125" bestFit="1" customWidth="1"/>
    <col min="5" max="6" width="13.85546875" bestFit="1" customWidth="1"/>
    <col min="7" max="7" width="19.140625" bestFit="1" customWidth="1"/>
  </cols>
  <sheetData>
    <row r="1" spans="1:7">
      <c r="A1" s="1" t="s">
        <v>391</v>
      </c>
    </row>
    <row r="3" spans="1:7" s="1" customFormat="1">
      <c r="B3" s="1" t="s">
        <v>316</v>
      </c>
      <c r="C3" s="1" t="s">
        <v>390</v>
      </c>
      <c r="D3" s="1" t="s">
        <v>389</v>
      </c>
      <c r="E3" s="1" t="s">
        <v>388</v>
      </c>
      <c r="F3" s="1" t="s">
        <v>387</v>
      </c>
      <c r="G3" s="1" t="s">
        <v>386</v>
      </c>
    </row>
    <row r="4" spans="1:7">
      <c r="A4">
        <v>1</v>
      </c>
      <c r="B4">
        <v>6141</v>
      </c>
      <c r="C4" t="s">
        <v>385</v>
      </c>
      <c r="D4">
        <v>0.54294240260000004</v>
      </c>
      <c r="E4">
        <v>0.43281331352789598</v>
      </c>
      <c r="F4">
        <v>0.65307149167210499</v>
      </c>
      <c r="G4" s="12">
        <v>1.0831715524517399E-9</v>
      </c>
    </row>
    <row r="5" spans="1:7">
      <c r="A5">
        <v>2</v>
      </c>
      <c r="B5">
        <v>6141</v>
      </c>
      <c r="C5" t="s">
        <v>384</v>
      </c>
      <c r="D5">
        <v>-2.3679613799999898E-2</v>
      </c>
      <c r="E5">
        <v>-0.133808702872104</v>
      </c>
      <c r="F5">
        <v>8.6449475272104601E-2</v>
      </c>
      <c r="G5">
        <v>0.92574907022231701</v>
      </c>
    </row>
    <row r="6" spans="1:7">
      <c r="A6">
        <v>3</v>
      </c>
      <c r="B6">
        <v>6141</v>
      </c>
      <c r="C6" t="s">
        <v>383</v>
      </c>
      <c r="D6">
        <v>0.54226533960000001</v>
      </c>
      <c r="E6">
        <v>0.432136250527896</v>
      </c>
      <c r="F6">
        <v>0.65239442867210495</v>
      </c>
      <c r="G6" s="12">
        <v>1.10354303473059E-9</v>
      </c>
    </row>
    <row r="7" spans="1:7">
      <c r="A7">
        <v>4</v>
      </c>
      <c r="B7">
        <v>6141</v>
      </c>
      <c r="C7" t="s">
        <v>382</v>
      </c>
      <c r="D7">
        <v>-0.56662201639999998</v>
      </c>
      <c r="E7">
        <v>-0.67675110547210404</v>
      </c>
      <c r="F7">
        <v>-0.45649292732789498</v>
      </c>
      <c r="G7" s="12">
        <v>5.6945947957132096E-10</v>
      </c>
    </row>
    <row r="8" spans="1:7">
      <c r="A8">
        <v>5</v>
      </c>
      <c r="B8">
        <v>6141</v>
      </c>
      <c r="C8" t="s">
        <v>381</v>
      </c>
      <c r="D8">
        <v>-6.7706299999992204E-4</v>
      </c>
      <c r="E8">
        <v>-0.11080615207210399</v>
      </c>
      <c r="F8">
        <v>0.109452026072105</v>
      </c>
      <c r="G8">
        <v>0.99999795573806505</v>
      </c>
    </row>
    <row r="9" spans="1:7">
      <c r="A9">
        <v>6</v>
      </c>
      <c r="B9">
        <v>6141</v>
      </c>
      <c r="C9" t="s">
        <v>380</v>
      </c>
      <c r="D9">
        <v>0.56594495339999995</v>
      </c>
      <c r="E9">
        <v>0.455815864327895</v>
      </c>
      <c r="F9">
        <v>0.67607404247210401</v>
      </c>
      <c r="G9" s="12">
        <v>5.7989590906970503E-10</v>
      </c>
    </row>
    <row r="10" spans="1:7">
      <c r="A10">
        <v>7</v>
      </c>
      <c r="B10">
        <v>6170</v>
      </c>
      <c r="C10" t="s">
        <v>379</v>
      </c>
      <c r="D10">
        <v>0.39653018020000003</v>
      </c>
      <c r="E10">
        <v>0.30743509561278798</v>
      </c>
      <c r="F10">
        <v>0.48562526478721202</v>
      </c>
      <c r="G10" s="12">
        <v>2.52933207711692E-9</v>
      </c>
    </row>
    <row r="11" spans="1:7">
      <c r="A11">
        <v>8</v>
      </c>
      <c r="B11">
        <v>6170</v>
      </c>
      <c r="C11" t="s">
        <v>378</v>
      </c>
      <c r="D11">
        <v>-0.15543272699999999</v>
      </c>
      <c r="E11">
        <v>-0.24452781158721201</v>
      </c>
      <c r="F11">
        <v>-6.6337642412788306E-2</v>
      </c>
      <c r="G11">
        <v>6.27443684603324E-4</v>
      </c>
    </row>
    <row r="12" spans="1:7">
      <c r="A12">
        <v>9</v>
      </c>
      <c r="B12">
        <v>6170</v>
      </c>
      <c r="C12" t="s">
        <v>377</v>
      </c>
      <c r="D12">
        <v>0.202405115733333</v>
      </c>
      <c r="E12">
        <v>0.117103066581693</v>
      </c>
      <c r="F12">
        <v>0.287707164884974</v>
      </c>
      <c r="G12" s="12">
        <v>1.8767045831480401E-5</v>
      </c>
    </row>
    <row r="13" spans="1:7">
      <c r="A13">
        <v>10</v>
      </c>
      <c r="B13">
        <v>6170</v>
      </c>
      <c r="C13" t="s">
        <v>376</v>
      </c>
      <c r="D13">
        <v>-0.55196290719999996</v>
      </c>
      <c r="E13">
        <v>-0.64105799178721201</v>
      </c>
      <c r="F13">
        <v>-0.46286782261278803</v>
      </c>
      <c r="G13" s="12">
        <v>1.26322285964875E-11</v>
      </c>
    </row>
    <row r="14" spans="1:7">
      <c r="A14">
        <v>11</v>
      </c>
      <c r="B14">
        <v>6170</v>
      </c>
      <c r="C14" t="s">
        <v>375</v>
      </c>
      <c r="D14">
        <v>-0.194125064466667</v>
      </c>
      <c r="E14">
        <v>-0.27942711361830702</v>
      </c>
      <c r="F14">
        <v>-0.108823015315026</v>
      </c>
      <c r="G14" s="12">
        <v>3.1472915729024997E-5</v>
      </c>
    </row>
    <row r="15" spans="1:7">
      <c r="A15">
        <v>12</v>
      </c>
      <c r="B15">
        <v>6170</v>
      </c>
      <c r="C15" t="s">
        <v>374</v>
      </c>
      <c r="D15">
        <v>0.35783784273333302</v>
      </c>
      <c r="E15">
        <v>0.272535793581693</v>
      </c>
      <c r="F15">
        <v>0.44313989188497399</v>
      </c>
      <c r="G15" s="12">
        <v>6.2497462760546804E-9</v>
      </c>
    </row>
    <row r="16" spans="1:7">
      <c r="A16">
        <v>13</v>
      </c>
      <c r="B16">
        <v>8125</v>
      </c>
      <c r="C16" t="s">
        <v>373</v>
      </c>
      <c r="D16">
        <v>0.60537044536666595</v>
      </c>
      <c r="E16">
        <v>0.50578992217126195</v>
      </c>
      <c r="F16">
        <v>0.70495096856207096</v>
      </c>
      <c r="G16" s="12">
        <v>7.1007644208975802E-12</v>
      </c>
    </row>
    <row r="17" spans="1:10">
      <c r="A17">
        <v>14</v>
      </c>
      <c r="B17">
        <v>8125</v>
      </c>
      <c r="C17" t="s">
        <v>372</v>
      </c>
      <c r="D17">
        <v>-0.1087564422</v>
      </c>
      <c r="E17">
        <v>-0.21276490654018801</v>
      </c>
      <c r="F17">
        <v>-4.7479778598117804E-3</v>
      </c>
      <c r="G17">
        <v>3.8604406792686098E-2</v>
      </c>
    </row>
    <row r="18" spans="1:10">
      <c r="A18">
        <v>15</v>
      </c>
      <c r="B18">
        <v>8125</v>
      </c>
      <c r="C18" t="s">
        <v>371</v>
      </c>
      <c r="D18">
        <v>0.22629088153333299</v>
      </c>
      <c r="E18">
        <v>0.12671035833792901</v>
      </c>
      <c r="F18">
        <v>0.32587140472873799</v>
      </c>
      <c r="G18" s="12">
        <v>2.6358659767078401E-5</v>
      </c>
    </row>
    <row r="19" spans="1:10">
      <c r="A19">
        <v>16</v>
      </c>
      <c r="B19">
        <v>8125</v>
      </c>
      <c r="C19" t="s">
        <v>370</v>
      </c>
      <c r="D19">
        <v>-0.71412688756666598</v>
      </c>
      <c r="E19">
        <v>-0.81370741076207098</v>
      </c>
      <c r="F19">
        <v>-0.61454636437126198</v>
      </c>
      <c r="G19" s="12">
        <v>4.5252690483721401E-13</v>
      </c>
    </row>
    <row r="20" spans="1:10">
      <c r="A20">
        <v>17</v>
      </c>
      <c r="B20">
        <v>8125</v>
      </c>
      <c r="C20" t="s">
        <v>369</v>
      </c>
      <c r="D20">
        <v>-0.37907956383333302</v>
      </c>
      <c r="E20">
        <v>-0.474025867317654</v>
      </c>
      <c r="F20">
        <v>-0.28413326034901198</v>
      </c>
      <c r="G20" s="12">
        <v>7.6525583647679696E-9</v>
      </c>
    </row>
    <row r="21" spans="1:10">
      <c r="A21">
        <v>18</v>
      </c>
      <c r="B21">
        <v>8125</v>
      </c>
      <c r="C21" t="s">
        <v>368</v>
      </c>
      <c r="D21">
        <v>0.33504732373333301</v>
      </c>
      <c r="E21">
        <v>0.23546680053792901</v>
      </c>
      <c r="F21">
        <v>0.43462784692873802</v>
      </c>
      <c r="G21" s="12">
        <v>1.08692147060552E-7</v>
      </c>
    </row>
    <row r="22" spans="1:10">
      <c r="A22">
        <v>19</v>
      </c>
      <c r="B22">
        <v>8152</v>
      </c>
      <c r="C22" t="s">
        <v>367</v>
      </c>
      <c r="D22">
        <v>0.29971192940000002</v>
      </c>
      <c r="E22">
        <v>0.22351367755173601</v>
      </c>
      <c r="F22">
        <v>0.37591018124826298</v>
      </c>
      <c r="G22" s="12">
        <v>2.8940468910221301E-8</v>
      </c>
    </row>
    <row r="23" spans="1:10">
      <c r="A23">
        <v>20</v>
      </c>
      <c r="B23">
        <v>8152</v>
      </c>
      <c r="C23" t="s">
        <v>366</v>
      </c>
      <c r="D23">
        <v>6.2996116000000298E-3</v>
      </c>
      <c r="E23">
        <v>-6.9898640248263505E-2</v>
      </c>
      <c r="F23">
        <v>8.2497863448263598E-2</v>
      </c>
      <c r="G23">
        <v>0.99514993519322903</v>
      </c>
    </row>
    <row r="24" spans="1:10">
      <c r="A24">
        <v>21</v>
      </c>
      <c r="B24">
        <v>8152</v>
      </c>
      <c r="C24" t="s">
        <v>365</v>
      </c>
      <c r="D24">
        <v>0.36427880400000001</v>
      </c>
      <c r="E24">
        <v>0.288080552151736</v>
      </c>
      <c r="F24">
        <v>0.44047705584826302</v>
      </c>
      <c r="G24" s="12">
        <v>1.71087821687621E-9</v>
      </c>
    </row>
    <row r="25" spans="1:10">
      <c r="A25">
        <v>22</v>
      </c>
      <c r="B25">
        <v>8152</v>
      </c>
      <c r="C25" t="s">
        <v>364</v>
      </c>
      <c r="D25">
        <v>-0.29341231779999999</v>
      </c>
      <c r="E25">
        <v>-0.369610569648263</v>
      </c>
      <c r="F25">
        <v>-0.21721406595173601</v>
      </c>
      <c r="G25" s="12">
        <v>3.9156246245397597E-8</v>
      </c>
    </row>
    <row r="26" spans="1:10">
      <c r="A26">
        <v>23</v>
      </c>
      <c r="B26">
        <v>8152</v>
      </c>
      <c r="C26" t="s">
        <v>363</v>
      </c>
      <c r="D26">
        <v>6.4566874600000004E-2</v>
      </c>
      <c r="E26">
        <v>-1.1631377248263601E-2</v>
      </c>
      <c r="F26">
        <v>0.140765126448264</v>
      </c>
      <c r="G26">
        <v>0.112288476060006</v>
      </c>
    </row>
    <row r="27" spans="1:10">
      <c r="A27">
        <v>24</v>
      </c>
      <c r="B27">
        <v>8152</v>
      </c>
      <c r="C27" t="s">
        <v>362</v>
      </c>
      <c r="D27">
        <v>0.35797919239999998</v>
      </c>
      <c r="E27">
        <v>0.28178094055173603</v>
      </c>
      <c r="F27">
        <v>0.43417744424826299</v>
      </c>
      <c r="G27" s="12">
        <v>2.2127472076860499E-9</v>
      </c>
    </row>
    <row r="28" spans="1:10">
      <c r="A28">
        <v>25</v>
      </c>
      <c r="B28">
        <v>8172</v>
      </c>
      <c r="C28" t="s">
        <v>361</v>
      </c>
      <c r="D28">
        <v>0.81787688579999995</v>
      </c>
      <c r="E28">
        <v>0.74312714383428302</v>
      </c>
      <c r="F28">
        <v>0.892626627765717</v>
      </c>
      <c r="G28" s="12">
        <v>2.43138842392909E-14</v>
      </c>
    </row>
    <row r="29" spans="1:10">
      <c r="A29">
        <v>26</v>
      </c>
      <c r="B29">
        <v>8172</v>
      </c>
      <c r="C29" t="s">
        <v>360</v>
      </c>
      <c r="D29">
        <v>7.2254592600000001E-2</v>
      </c>
      <c r="E29">
        <v>-2.4951493657167801E-3</v>
      </c>
      <c r="F29">
        <v>0.14700433456571699</v>
      </c>
      <c r="G29">
        <v>5.9975582608651899E-2</v>
      </c>
      <c r="I29" s="11"/>
      <c r="J29" s="11"/>
    </row>
    <row r="30" spans="1:10">
      <c r="A30">
        <v>27</v>
      </c>
      <c r="B30">
        <v>8172</v>
      </c>
      <c r="C30" t="s">
        <v>359</v>
      </c>
      <c r="D30">
        <v>0.82342210419999995</v>
      </c>
      <c r="E30">
        <v>0.74867236223428302</v>
      </c>
      <c r="F30">
        <v>0.89817184616571699</v>
      </c>
      <c r="G30" s="12">
        <v>2.40918396343659E-14</v>
      </c>
    </row>
    <row r="31" spans="1:10">
      <c r="A31">
        <v>28</v>
      </c>
      <c r="B31">
        <v>8172</v>
      </c>
      <c r="C31" t="s">
        <v>358</v>
      </c>
      <c r="D31">
        <v>-0.74562229319999995</v>
      </c>
      <c r="E31">
        <v>-0.820372035165717</v>
      </c>
      <c r="F31">
        <v>-0.67087255123428302</v>
      </c>
      <c r="G31" s="12">
        <v>3.5971225997855097E-14</v>
      </c>
    </row>
    <row r="32" spans="1:10">
      <c r="A32">
        <v>29</v>
      </c>
      <c r="B32">
        <v>8172</v>
      </c>
      <c r="C32" t="s">
        <v>357</v>
      </c>
      <c r="D32">
        <v>5.5452184000000003E-3</v>
      </c>
      <c r="E32">
        <v>-6.9204523565716797E-2</v>
      </c>
      <c r="F32">
        <v>8.0294960365716803E-2</v>
      </c>
      <c r="G32">
        <v>0.99647904745546101</v>
      </c>
      <c r="I32" s="11"/>
      <c r="J32" s="11"/>
    </row>
    <row r="33" spans="1:10">
      <c r="A33">
        <v>30</v>
      </c>
      <c r="B33">
        <v>8172</v>
      </c>
      <c r="C33" t="s">
        <v>356</v>
      </c>
      <c r="D33">
        <v>0.75116751159999995</v>
      </c>
      <c r="E33">
        <v>0.67641776963428302</v>
      </c>
      <c r="F33">
        <v>0.82591725356571699</v>
      </c>
      <c r="G33" s="12">
        <v>3.3972824553529803E-14</v>
      </c>
    </row>
    <row r="34" spans="1:10">
      <c r="A34">
        <v>31</v>
      </c>
      <c r="B34">
        <v>8191</v>
      </c>
      <c r="C34" t="s">
        <v>355</v>
      </c>
      <c r="D34">
        <v>0.55640606676666704</v>
      </c>
      <c r="E34">
        <v>0.42534150753271799</v>
      </c>
      <c r="F34">
        <v>0.68747062600061604</v>
      </c>
      <c r="G34" s="12">
        <v>5.2110663562032797E-9</v>
      </c>
    </row>
    <row r="35" spans="1:10">
      <c r="A35">
        <v>32</v>
      </c>
      <c r="B35">
        <v>8191</v>
      </c>
      <c r="C35" t="s">
        <v>354</v>
      </c>
      <c r="D35">
        <v>-4.07423653999998E-2</v>
      </c>
      <c r="E35">
        <v>-0.17763483290187501</v>
      </c>
      <c r="F35">
        <v>9.6150102101875398E-2</v>
      </c>
      <c r="G35">
        <v>0.83185826173598398</v>
      </c>
      <c r="I35" s="11"/>
      <c r="J35" s="11"/>
    </row>
    <row r="36" spans="1:10">
      <c r="A36">
        <v>33</v>
      </c>
      <c r="B36">
        <v>8191</v>
      </c>
      <c r="C36" t="s">
        <v>353</v>
      </c>
      <c r="D36">
        <v>0.63343614859999997</v>
      </c>
      <c r="E36">
        <v>0.49654368109812502</v>
      </c>
      <c r="F36">
        <v>0.77032861610187597</v>
      </c>
      <c r="G36" s="12">
        <v>1.38983125008707E-9</v>
      </c>
    </row>
    <row r="37" spans="1:10">
      <c r="A37">
        <v>34</v>
      </c>
      <c r="B37">
        <v>8191</v>
      </c>
      <c r="C37" t="s">
        <v>352</v>
      </c>
      <c r="D37">
        <v>-0.59714843216666702</v>
      </c>
      <c r="E37">
        <v>-0.72821299140061602</v>
      </c>
      <c r="F37">
        <v>-0.46608387293271802</v>
      </c>
      <c r="G37" s="12">
        <v>1.7644872229993801E-9</v>
      </c>
    </row>
    <row r="38" spans="1:10">
      <c r="A38">
        <v>35</v>
      </c>
      <c r="B38">
        <v>8191</v>
      </c>
      <c r="C38" t="s">
        <v>351</v>
      </c>
      <c r="D38">
        <v>7.7030081833333305E-2</v>
      </c>
      <c r="E38">
        <v>-5.4034477400615601E-2</v>
      </c>
      <c r="F38">
        <v>0.20809464106728201</v>
      </c>
      <c r="G38">
        <v>0.36844347871302402</v>
      </c>
      <c r="I38" s="11"/>
      <c r="J38" s="11"/>
    </row>
    <row r="39" spans="1:10">
      <c r="A39">
        <v>36</v>
      </c>
      <c r="B39">
        <v>8191</v>
      </c>
      <c r="C39" t="s">
        <v>350</v>
      </c>
      <c r="D39">
        <v>0.67417851399999995</v>
      </c>
      <c r="E39">
        <v>0.53728604649812495</v>
      </c>
      <c r="F39">
        <v>0.81107098150187495</v>
      </c>
      <c r="G39" s="12">
        <v>5.2819071338916501E-10</v>
      </c>
    </row>
    <row r="40" spans="1:10">
      <c r="A40">
        <v>37</v>
      </c>
      <c r="B40">
        <v>8192</v>
      </c>
      <c r="C40" t="s">
        <v>349</v>
      </c>
      <c r="D40">
        <v>0.79131488019999996</v>
      </c>
      <c r="E40">
        <v>0.65942645840543701</v>
      </c>
      <c r="F40">
        <v>0.92320330199456302</v>
      </c>
      <c r="G40" s="12">
        <v>5.2617910029084701E-11</v>
      </c>
    </row>
    <row r="41" spans="1:10">
      <c r="A41">
        <v>38</v>
      </c>
      <c r="B41">
        <v>8192</v>
      </c>
      <c r="C41" t="s">
        <v>348</v>
      </c>
      <c r="D41">
        <v>5.55129342000001E-2</v>
      </c>
      <c r="E41">
        <v>-7.6375487594563196E-2</v>
      </c>
      <c r="F41">
        <v>0.18740135599456301</v>
      </c>
      <c r="G41">
        <v>0.63306809798277197</v>
      </c>
      <c r="I41" s="11"/>
      <c r="J41" s="11"/>
    </row>
    <row r="42" spans="1:10">
      <c r="A42">
        <v>39</v>
      </c>
      <c r="B42">
        <v>8192</v>
      </c>
      <c r="C42" t="s">
        <v>347</v>
      </c>
      <c r="D42">
        <v>0.82416652160000003</v>
      </c>
      <c r="E42">
        <v>0.69227809980543697</v>
      </c>
      <c r="F42">
        <v>0.95605494339456298</v>
      </c>
      <c r="G42" s="12">
        <v>2.8380853223097798E-11</v>
      </c>
    </row>
    <row r="43" spans="1:10">
      <c r="A43">
        <v>40</v>
      </c>
      <c r="B43">
        <v>8192</v>
      </c>
      <c r="C43" t="s">
        <v>346</v>
      </c>
      <c r="D43">
        <v>-0.73580194600000004</v>
      </c>
      <c r="E43">
        <v>-0.86769036779456299</v>
      </c>
      <c r="F43">
        <v>-0.60391352420543598</v>
      </c>
      <c r="G43" s="12">
        <v>1.63294711086337E-10</v>
      </c>
    </row>
    <row r="44" spans="1:10">
      <c r="A44">
        <v>41</v>
      </c>
      <c r="B44">
        <v>8192</v>
      </c>
      <c r="C44" t="s">
        <v>345</v>
      </c>
      <c r="D44">
        <v>3.28516414000002E-2</v>
      </c>
      <c r="E44">
        <v>-9.9036780394563095E-2</v>
      </c>
      <c r="F44">
        <v>0.164740063194563</v>
      </c>
      <c r="G44">
        <v>0.89062503926632897</v>
      </c>
      <c r="I44" s="11"/>
      <c r="J44" s="11"/>
    </row>
    <row r="45" spans="1:10">
      <c r="A45">
        <v>42</v>
      </c>
      <c r="B45">
        <v>8192</v>
      </c>
      <c r="C45" t="s">
        <v>344</v>
      </c>
      <c r="D45">
        <v>0.7686535874</v>
      </c>
      <c r="E45">
        <v>0.63676516560543694</v>
      </c>
      <c r="F45">
        <v>0.90054200919456295</v>
      </c>
      <c r="G45" s="12">
        <v>8.2550410951398602E-11</v>
      </c>
    </row>
  </sheetData>
  <autoFilter ref="A3:G45" xr:uid="{00000000-0009-0000-0000-000001000000}"/>
  <phoneticPr fontId="1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36452-EBFA-5D4B-A7B0-E8F5DC2717FB}">
  <dimension ref="A1:G45"/>
  <sheetViews>
    <sheetView workbookViewId="0">
      <selection activeCell="C6" sqref="C6"/>
    </sheetView>
  </sheetViews>
  <sheetFormatPr baseColWidth="10" defaultRowHeight="20"/>
  <cols>
    <col min="1" max="1" width="3.7109375" bestFit="1" customWidth="1"/>
    <col min="2" max="2" width="8.28515625" bestFit="1" customWidth="1"/>
    <col min="3" max="3" width="26.85546875" bestFit="1" customWidth="1"/>
    <col min="4" max="4" width="13.5703125" bestFit="1" customWidth="1"/>
    <col min="5" max="6" width="13.85546875" bestFit="1" customWidth="1"/>
    <col min="7" max="7" width="19.140625" bestFit="1" customWidth="1"/>
  </cols>
  <sheetData>
    <row r="1" spans="1:7">
      <c r="A1" s="1" t="s">
        <v>392</v>
      </c>
    </row>
    <row r="3" spans="1:7" s="1" customFormat="1">
      <c r="B3" s="1" t="s">
        <v>316</v>
      </c>
      <c r="C3" s="1" t="s">
        <v>390</v>
      </c>
      <c r="D3" s="1" t="s">
        <v>389</v>
      </c>
      <c r="E3" s="1" t="s">
        <v>388</v>
      </c>
      <c r="F3" s="1" t="s">
        <v>387</v>
      </c>
      <c r="G3" s="1" t="s">
        <v>386</v>
      </c>
    </row>
    <row r="4" spans="1:7">
      <c r="A4">
        <v>1</v>
      </c>
      <c r="B4">
        <v>6141</v>
      </c>
      <c r="C4" t="s">
        <v>385</v>
      </c>
      <c r="D4">
        <v>34.684498169999998</v>
      </c>
      <c r="E4">
        <v>31.9286557040916</v>
      </c>
      <c r="F4">
        <v>37.440340635908299</v>
      </c>
      <c r="G4" s="12">
        <v>2.2870594307278199E-14</v>
      </c>
    </row>
    <row r="5" spans="1:7">
      <c r="A5">
        <v>2</v>
      </c>
      <c r="B5">
        <v>6141</v>
      </c>
      <c r="C5" t="s">
        <v>384</v>
      </c>
      <c r="D5">
        <v>-2.7039143939999901</v>
      </c>
      <c r="E5">
        <v>-5.4597568599083397</v>
      </c>
      <c r="F5">
        <v>5.19280719083541E-2</v>
      </c>
      <c r="G5">
        <v>5.5423696792421102E-2</v>
      </c>
    </row>
    <row r="6" spans="1:7">
      <c r="A6">
        <v>3</v>
      </c>
      <c r="B6">
        <v>6141</v>
      </c>
      <c r="C6" t="s">
        <v>383</v>
      </c>
      <c r="D6">
        <v>16.170799112000001</v>
      </c>
      <c r="E6">
        <v>13.4149566460916</v>
      </c>
      <c r="F6">
        <v>18.926641577908299</v>
      </c>
      <c r="G6" s="12">
        <v>7.4259709492707796E-11</v>
      </c>
    </row>
    <row r="7" spans="1:7">
      <c r="A7">
        <v>4</v>
      </c>
      <c r="B7">
        <v>6141</v>
      </c>
      <c r="C7" t="s">
        <v>382</v>
      </c>
      <c r="D7">
        <v>-37.388412563999999</v>
      </c>
      <c r="E7">
        <v>-40.144255029908301</v>
      </c>
      <c r="F7">
        <v>-34.632570098091598</v>
      </c>
      <c r="G7" s="12">
        <v>2.27595720048157E-14</v>
      </c>
    </row>
    <row r="8" spans="1:7">
      <c r="A8">
        <v>5</v>
      </c>
      <c r="B8">
        <v>6141</v>
      </c>
      <c r="C8" t="s">
        <v>381</v>
      </c>
      <c r="D8">
        <v>-18.513699058</v>
      </c>
      <c r="E8">
        <v>-21.269541523908298</v>
      </c>
      <c r="F8">
        <v>-15.7578565920917</v>
      </c>
      <c r="G8" s="12">
        <v>1.0010992035347501E-11</v>
      </c>
    </row>
    <row r="9" spans="1:7">
      <c r="A9">
        <v>6</v>
      </c>
      <c r="B9">
        <v>6141</v>
      </c>
      <c r="C9" t="s">
        <v>380</v>
      </c>
      <c r="D9">
        <v>18.874713505999999</v>
      </c>
      <c r="E9">
        <v>16.118871040091602</v>
      </c>
      <c r="F9">
        <v>21.630555971908301</v>
      </c>
      <c r="G9" s="12">
        <v>7.6665340742465592E-12</v>
      </c>
    </row>
    <row r="10" spans="1:7">
      <c r="A10">
        <v>7</v>
      </c>
      <c r="B10">
        <v>6170</v>
      </c>
      <c r="C10" t="s">
        <v>379</v>
      </c>
      <c r="D10">
        <v>12.370257196000001</v>
      </c>
      <c r="E10">
        <v>9.3333650255954499</v>
      </c>
      <c r="F10">
        <v>15.4071493664046</v>
      </c>
      <c r="G10" s="12">
        <v>9.7709085267183598E-9</v>
      </c>
    </row>
    <row r="11" spans="1:7">
      <c r="A11">
        <v>8</v>
      </c>
      <c r="B11">
        <v>6170</v>
      </c>
      <c r="C11" t="s">
        <v>378</v>
      </c>
      <c r="D11">
        <v>2.91947884</v>
      </c>
      <c r="E11">
        <v>-0.117413330404551</v>
      </c>
      <c r="F11">
        <v>5.95637101040455</v>
      </c>
      <c r="G11">
        <v>6.1864280656938303E-2</v>
      </c>
    </row>
    <row r="12" spans="1:7">
      <c r="A12">
        <v>9</v>
      </c>
      <c r="B12">
        <v>6170</v>
      </c>
      <c r="C12" t="s">
        <v>377</v>
      </c>
      <c r="D12">
        <v>9.1705825240000003</v>
      </c>
      <c r="E12">
        <v>6.2629796367216999</v>
      </c>
      <c r="F12">
        <v>12.0781854112783</v>
      </c>
      <c r="G12" s="12">
        <v>4.17687448406312E-7</v>
      </c>
    </row>
    <row r="13" spans="1:7">
      <c r="A13">
        <v>10</v>
      </c>
      <c r="B13">
        <v>6170</v>
      </c>
      <c r="C13" t="s">
        <v>376</v>
      </c>
      <c r="D13">
        <v>-9.4507783560000007</v>
      </c>
      <c r="E13">
        <v>-12.4876705264046</v>
      </c>
      <c r="F13">
        <v>-6.4138861855954499</v>
      </c>
      <c r="G13" s="12">
        <v>5.0463670964173701E-7</v>
      </c>
    </row>
    <row r="14" spans="1:7">
      <c r="A14">
        <v>11</v>
      </c>
      <c r="B14">
        <v>6170</v>
      </c>
      <c r="C14" t="s">
        <v>375</v>
      </c>
      <c r="D14">
        <v>-3.199674672</v>
      </c>
      <c r="E14">
        <v>-6.1072775592783</v>
      </c>
      <c r="F14">
        <v>-0.29207178472169998</v>
      </c>
      <c r="G14">
        <v>2.8339156480311399E-2</v>
      </c>
    </row>
    <row r="15" spans="1:7">
      <c r="A15">
        <v>12</v>
      </c>
      <c r="B15">
        <v>6170</v>
      </c>
      <c r="C15" t="s">
        <v>374</v>
      </c>
      <c r="D15">
        <v>6.2511036840000003</v>
      </c>
      <c r="E15">
        <v>3.3435007967216999</v>
      </c>
      <c r="F15">
        <v>9.1587065712782998</v>
      </c>
      <c r="G15" s="12">
        <v>6.2415739088383896E-5</v>
      </c>
    </row>
    <row r="16" spans="1:7">
      <c r="A16">
        <v>13</v>
      </c>
      <c r="B16">
        <v>8125</v>
      </c>
      <c r="C16" t="s">
        <v>373</v>
      </c>
      <c r="D16">
        <v>11.3538607854</v>
      </c>
      <c r="E16">
        <v>2.8270324483738301</v>
      </c>
      <c r="F16">
        <v>19.880689122426201</v>
      </c>
      <c r="G16">
        <v>7.0791604397567598E-3</v>
      </c>
    </row>
    <row r="17" spans="1:7">
      <c r="A17">
        <v>14</v>
      </c>
      <c r="B17">
        <v>8125</v>
      </c>
      <c r="C17" t="s">
        <v>372</v>
      </c>
      <c r="D17">
        <v>2.4322378711999999</v>
      </c>
      <c r="E17">
        <v>-6.4737438666768199</v>
      </c>
      <c r="F17">
        <v>11.3382196090768</v>
      </c>
      <c r="G17">
        <v>0.86607173340883903</v>
      </c>
    </row>
    <row r="18" spans="1:7">
      <c r="A18">
        <v>15</v>
      </c>
      <c r="B18">
        <v>8125</v>
      </c>
      <c r="C18" t="s">
        <v>371</v>
      </c>
      <c r="D18">
        <v>15.8298892037333</v>
      </c>
      <c r="E18">
        <v>7.3030608667071704</v>
      </c>
      <c r="F18">
        <v>24.356717540759501</v>
      </c>
      <c r="G18">
        <v>2.92125745980365E-4</v>
      </c>
    </row>
    <row r="19" spans="1:7">
      <c r="A19">
        <v>16</v>
      </c>
      <c r="B19">
        <v>8125</v>
      </c>
      <c r="C19" t="s">
        <v>370</v>
      </c>
      <c r="D19">
        <v>-8.9216229142000003</v>
      </c>
      <c r="E19">
        <v>-17.448451251226199</v>
      </c>
      <c r="F19">
        <v>-0.39479457717383099</v>
      </c>
      <c r="G19">
        <v>3.8461130657991602E-2</v>
      </c>
    </row>
    <row r="20" spans="1:7">
      <c r="A20">
        <v>17</v>
      </c>
      <c r="B20">
        <v>8125</v>
      </c>
      <c r="C20" t="s">
        <v>369</v>
      </c>
      <c r="D20">
        <v>4.4760284183333399</v>
      </c>
      <c r="E20">
        <v>-3.6539834059403198</v>
      </c>
      <c r="F20">
        <v>12.606040242607</v>
      </c>
      <c r="G20">
        <v>0.42694203013594501</v>
      </c>
    </row>
    <row r="21" spans="1:7">
      <c r="A21">
        <v>18</v>
      </c>
      <c r="B21">
        <v>8125</v>
      </c>
      <c r="C21" t="s">
        <v>368</v>
      </c>
      <c r="D21">
        <v>13.3976513325333</v>
      </c>
      <c r="E21">
        <v>4.8708229955071696</v>
      </c>
      <c r="F21">
        <v>21.924479669559499</v>
      </c>
      <c r="G21">
        <v>1.63834747750646E-3</v>
      </c>
    </row>
    <row r="22" spans="1:7">
      <c r="A22">
        <v>19</v>
      </c>
      <c r="B22">
        <v>8152</v>
      </c>
      <c r="C22" t="s">
        <v>367</v>
      </c>
      <c r="D22">
        <v>30.819550079999999</v>
      </c>
      <c r="E22">
        <v>23.993218223975401</v>
      </c>
      <c r="F22">
        <v>37.645881936024601</v>
      </c>
      <c r="G22" s="12">
        <v>3.9615283276006599E-9</v>
      </c>
    </row>
    <row r="23" spans="1:7">
      <c r="A23">
        <v>20</v>
      </c>
      <c r="B23">
        <v>8152</v>
      </c>
      <c r="C23" t="s">
        <v>366</v>
      </c>
      <c r="D23">
        <v>-11.093322300000001</v>
      </c>
      <c r="E23">
        <v>-17.919654156024599</v>
      </c>
      <c r="F23">
        <v>-4.2669904439753896</v>
      </c>
      <c r="G23">
        <v>1.3731591591606999E-3</v>
      </c>
    </row>
    <row r="24" spans="1:7">
      <c r="A24">
        <v>21</v>
      </c>
      <c r="B24">
        <v>8152</v>
      </c>
      <c r="C24" t="s">
        <v>365</v>
      </c>
      <c r="D24">
        <v>-3.9662968319999998</v>
      </c>
      <c r="E24">
        <v>-10.7926286880246</v>
      </c>
      <c r="F24">
        <v>2.8600350240246102</v>
      </c>
      <c r="G24">
        <v>0.37426762708427902</v>
      </c>
    </row>
    <row r="25" spans="1:7">
      <c r="A25">
        <v>22</v>
      </c>
      <c r="B25">
        <v>8152</v>
      </c>
      <c r="C25" t="s">
        <v>364</v>
      </c>
      <c r="D25">
        <v>-41.912872380000003</v>
      </c>
      <c r="E25">
        <v>-48.739204236024598</v>
      </c>
      <c r="F25">
        <v>-35.086540523975401</v>
      </c>
      <c r="G25" s="12">
        <v>3.6987857221504302E-11</v>
      </c>
    </row>
    <row r="26" spans="1:7">
      <c r="A26">
        <v>23</v>
      </c>
      <c r="B26">
        <v>8152</v>
      </c>
      <c r="C26" t="s">
        <v>363</v>
      </c>
      <c r="D26">
        <v>-34.785846911999997</v>
      </c>
      <c r="E26">
        <v>-41.612178768024599</v>
      </c>
      <c r="F26">
        <v>-27.959515055975402</v>
      </c>
      <c r="G26" s="12">
        <v>6.5884975253283104E-10</v>
      </c>
    </row>
    <row r="27" spans="1:7">
      <c r="A27">
        <v>24</v>
      </c>
      <c r="B27">
        <v>8152</v>
      </c>
      <c r="C27" t="s">
        <v>362</v>
      </c>
      <c r="D27">
        <v>7.1270254680000003</v>
      </c>
      <c r="E27">
        <v>0.30069361197539102</v>
      </c>
      <c r="F27">
        <v>13.9533573240246</v>
      </c>
      <c r="G27">
        <v>3.9195716334307101E-2</v>
      </c>
    </row>
    <row r="28" spans="1:7">
      <c r="A28">
        <v>25</v>
      </c>
      <c r="B28">
        <v>8172</v>
      </c>
      <c r="C28" t="s">
        <v>361</v>
      </c>
      <c r="D28">
        <v>2.86303637999996E-2</v>
      </c>
      <c r="E28">
        <v>-4.2343562326914199</v>
      </c>
      <c r="F28">
        <v>4.29161696029142</v>
      </c>
      <c r="G28">
        <v>0.99999733508986399</v>
      </c>
    </row>
    <row r="29" spans="1:7">
      <c r="A29">
        <v>26</v>
      </c>
      <c r="B29">
        <v>8172</v>
      </c>
      <c r="C29" t="s">
        <v>360</v>
      </c>
      <c r="D29">
        <v>-0.5624567144</v>
      </c>
      <c r="E29">
        <v>-4.8254433108914201</v>
      </c>
      <c r="F29">
        <v>3.7005298820914199</v>
      </c>
      <c r="G29">
        <v>0.98102072502450099</v>
      </c>
    </row>
    <row r="30" spans="1:7">
      <c r="A30">
        <v>27</v>
      </c>
      <c r="B30">
        <v>8172</v>
      </c>
      <c r="C30" t="s">
        <v>359</v>
      </c>
      <c r="D30">
        <v>-1.5612603238</v>
      </c>
      <c r="E30">
        <v>-5.8242469202914204</v>
      </c>
      <c r="F30">
        <v>2.70172627269142</v>
      </c>
      <c r="G30">
        <v>0.72468132644043004</v>
      </c>
    </row>
    <row r="31" spans="1:7">
      <c r="A31">
        <v>28</v>
      </c>
      <c r="B31">
        <v>8172</v>
      </c>
      <c r="C31" t="s">
        <v>358</v>
      </c>
      <c r="D31">
        <v>-0.59108707819999895</v>
      </c>
      <c r="E31">
        <v>-4.8540736746914197</v>
      </c>
      <c r="F31">
        <v>3.6718995182914198</v>
      </c>
      <c r="G31">
        <v>0.97811459666303402</v>
      </c>
    </row>
    <row r="32" spans="1:7">
      <c r="A32">
        <v>29</v>
      </c>
      <c r="B32">
        <v>8172</v>
      </c>
      <c r="C32" t="s">
        <v>357</v>
      </c>
      <c r="D32">
        <v>-1.5898906876000001</v>
      </c>
      <c r="E32">
        <v>-5.8528772840914201</v>
      </c>
      <c r="F32">
        <v>2.6730959088914199</v>
      </c>
      <c r="G32">
        <v>0.71368382425743504</v>
      </c>
    </row>
    <row r="33" spans="1:7">
      <c r="A33">
        <v>30</v>
      </c>
      <c r="B33">
        <v>8172</v>
      </c>
      <c r="C33" t="s">
        <v>356</v>
      </c>
      <c r="D33">
        <v>-0.99880360940000101</v>
      </c>
      <c r="E33">
        <v>-5.2617902058914199</v>
      </c>
      <c r="F33">
        <v>3.2641829870914201</v>
      </c>
      <c r="G33">
        <v>0.90673955046119004</v>
      </c>
    </row>
    <row r="34" spans="1:7">
      <c r="A34">
        <v>31</v>
      </c>
      <c r="B34">
        <v>8191</v>
      </c>
      <c r="C34" t="s">
        <v>355</v>
      </c>
      <c r="D34">
        <v>12.1994714263333</v>
      </c>
      <c r="E34">
        <v>-0.60959987151808903</v>
      </c>
      <c r="F34">
        <v>25.0085427241848</v>
      </c>
      <c r="G34">
        <v>6.4948519101263494E-2</v>
      </c>
    </row>
    <row r="35" spans="1:7">
      <c r="A35">
        <v>32</v>
      </c>
      <c r="B35">
        <v>8191</v>
      </c>
      <c r="C35" t="s">
        <v>354</v>
      </c>
      <c r="D35">
        <v>-12.853067416</v>
      </c>
      <c r="E35">
        <v>-26.231706054996302</v>
      </c>
      <c r="F35">
        <v>0.52557122299632297</v>
      </c>
      <c r="G35">
        <v>6.2074722794638999E-2</v>
      </c>
    </row>
    <row r="36" spans="1:7">
      <c r="A36">
        <v>33</v>
      </c>
      <c r="B36">
        <v>8191</v>
      </c>
      <c r="C36" t="s">
        <v>353</v>
      </c>
      <c r="D36">
        <v>5.9833052819999999</v>
      </c>
      <c r="E36">
        <v>-7.3953333569963098</v>
      </c>
      <c r="F36">
        <v>19.3619439209963</v>
      </c>
      <c r="G36">
        <v>0.59243536925930695</v>
      </c>
    </row>
    <row r="37" spans="1:7">
      <c r="A37">
        <v>34</v>
      </c>
      <c r="B37">
        <v>8191</v>
      </c>
      <c r="C37" t="s">
        <v>352</v>
      </c>
      <c r="D37">
        <v>-25.052538842333298</v>
      </c>
      <c r="E37">
        <v>-37.861610140184801</v>
      </c>
      <c r="F37">
        <v>-12.2434675444819</v>
      </c>
      <c r="G37">
        <v>1.8506069195878299E-4</v>
      </c>
    </row>
    <row r="38" spans="1:7">
      <c r="A38">
        <v>35</v>
      </c>
      <c r="B38">
        <v>8191</v>
      </c>
      <c r="C38" t="s">
        <v>351</v>
      </c>
      <c r="D38">
        <v>-6.2161661443333402</v>
      </c>
      <c r="E38">
        <v>-19.0252374421848</v>
      </c>
      <c r="F38">
        <v>6.5929051535180898</v>
      </c>
      <c r="G38">
        <v>0.52819875331953903</v>
      </c>
    </row>
    <row r="39" spans="1:7">
      <c r="A39">
        <v>36</v>
      </c>
      <c r="B39">
        <v>8191</v>
      </c>
      <c r="C39" t="s">
        <v>350</v>
      </c>
      <c r="D39">
        <v>18.836372698000002</v>
      </c>
      <c r="E39">
        <v>5.4577340590036796</v>
      </c>
      <c r="F39">
        <v>32.215011336996298</v>
      </c>
      <c r="G39">
        <v>4.6286730152691503E-3</v>
      </c>
    </row>
    <row r="40" spans="1:7">
      <c r="A40">
        <v>37</v>
      </c>
      <c r="B40">
        <v>8192</v>
      </c>
      <c r="C40" t="s">
        <v>349</v>
      </c>
      <c r="D40">
        <v>-6.2048131376000004</v>
      </c>
      <c r="E40">
        <v>-9.4962167193947593</v>
      </c>
      <c r="F40">
        <v>-2.9134095558052402</v>
      </c>
      <c r="G40">
        <v>3.1492941274058301E-4</v>
      </c>
    </row>
    <row r="41" spans="1:7">
      <c r="A41">
        <v>38</v>
      </c>
      <c r="B41">
        <v>8192</v>
      </c>
      <c r="C41" t="s">
        <v>348</v>
      </c>
      <c r="D41">
        <v>5.0647723158</v>
      </c>
      <c r="E41">
        <v>1.77336873400524</v>
      </c>
      <c r="F41">
        <v>8.3561758975947598</v>
      </c>
      <c r="G41">
        <v>2.2603652193983201E-3</v>
      </c>
    </row>
    <row r="42" spans="1:7">
      <c r="A42">
        <v>39</v>
      </c>
      <c r="B42">
        <v>8192</v>
      </c>
      <c r="C42" t="s">
        <v>347</v>
      </c>
      <c r="D42">
        <v>-6.9648440133999996</v>
      </c>
      <c r="E42">
        <v>-10.2562475951948</v>
      </c>
      <c r="F42">
        <v>-3.6734404316052398</v>
      </c>
      <c r="G42" s="12">
        <v>8.9558190245808702E-5</v>
      </c>
    </row>
    <row r="43" spans="1:7">
      <c r="A43">
        <v>40</v>
      </c>
      <c r="B43">
        <v>8192</v>
      </c>
      <c r="C43" t="s">
        <v>346</v>
      </c>
      <c r="D43">
        <v>11.2695854534</v>
      </c>
      <c r="E43">
        <v>7.9781818716052397</v>
      </c>
      <c r="F43">
        <v>14.560989035194799</v>
      </c>
      <c r="G43" s="12">
        <v>2.02934914650399E-7</v>
      </c>
    </row>
    <row r="44" spans="1:7">
      <c r="A44">
        <v>41</v>
      </c>
      <c r="B44">
        <v>8192</v>
      </c>
      <c r="C44" t="s">
        <v>345</v>
      </c>
      <c r="D44">
        <v>-0.76003087579999695</v>
      </c>
      <c r="E44">
        <v>-4.0514344575947598</v>
      </c>
      <c r="F44">
        <v>2.5313727059947602</v>
      </c>
      <c r="G44">
        <v>0.910240570317427</v>
      </c>
    </row>
    <row r="45" spans="1:7">
      <c r="A45">
        <v>42</v>
      </c>
      <c r="B45">
        <v>8192</v>
      </c>
      <c r="C45" t="s">
        <v>344</v>
      </c>
      <c r="D45">
        <v>-12.0296163292</v>
      </c>
      <c r="E45">
        <v>-15.321019910994799</v>
      </c>
      <c r="F45">
        <v>-8.7382127474052407</v>
      </c>
      <c r="G45" s="12">
        <v>8.1811704188972101E-8</v>
      </c>
    </row>
  </sheetData>
  <autoFilter ref="A3:G45" xr:uid="{00000000-0009-0000-0000-000000000000}"/>
  <phoneticPr fontId="1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32D8B-7883-F04E-8B72-B22180AFA447}">
  <dimension ref="A1:N147"/>
  <sheetViews>
    <sheetView tabSelected="1" workbookViewId="0">
      <selection activeCell="M5" sqref="M5"/>
    </sheetView>
  </sheetViews>
  <sheetFormatPr baseColWidth="10" defaultRowHeight="20"/>
  <cols>
    <col min="1" max="1" width="19.140625" customWidth="1"/>
    <col min="2" max="2" width="14.5703125" bestFit="1" customWidth="1"/>
    <col min="3" max="3" width="18.7109375" bestFit="1" customWidth="1"/>
    <col min="4" max="9" width="13.28515625" bestFit="1" customWidth="1"/>
    <col min="10" max="10" width="15.42578125" bestFit="1" customWidth="1"/>
    <col min="11" max="11" width="15.140625" bestFit="1" customWidth="1"/>
    <col min="12" max="12" width="15.42578125" bestFit="1" customWidth="1"/>
    <col min="13" max="13" width="12.42578125" bestFit="1" customWidth="1"/>
    <col min="14" max="14" width="11.7109375" bestFit="1" customWidth="1"/>
  </cols>
  <sheetData>
    <row r="1" spans="1:14">
      <c r="A1" s="1" t="s">
        <v>406</v>
      </c>
    </row>
    <row r="3" spans="1:14">
      <c r="B3" t="s">
        <v>405</v>
      </c>
      <c r="C3" t="s">
        <v>404</v>
      </c>
      <c r="D3" t="s">
        <v>403</v>
      </c>
      <c r="E3" t="s">
        <v>402</v>
      </c>
      <c r="F3" t="s">
        <v>401</v>
      </c>
      <c r="G3" t="s">
        <v>400</v>
      </c>
      <c r="H3" t="s">
        <v>399</v>
      </c>
      <c r="I3" t="s">
        <v>398</v>
      </c>
      <c r="J3" t="s">
        <v>397</v>
      </c>
      <c r="K3" t="s">
        <v>396</v>
      </c>
      <c r="L3" t="s">
        <v>395</v>
      </c>
      <c r="M3" t="s">
        <v>394</v>
      </c>
      <c r="N3" t="s">
        <v>393</v>
      </c>
    </row>
    <row r="4" spans="1:14">
      <c r="A4" t="s">
        <v>287</v>
      </c>
      <c r="B4">
        <v>22.512581300000001</v>
      </c>
      <c r="C4">
        <v>0.31350582500000002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0</v>
      </c>
      <c r="N4">
        <v>1</v>
      </c>
    </row>
    <row r="5" spans="1:14">
      <c r="A5" t="s">
        <v>286</v>
      </c>
      <c r="B5">
        <v>20.345429119999999</v>
      </c>
      <c r="C5">
        <v>0.371751361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1</v>
      </c>
    </row>
    <row r="6" spans="1:14">
      <c r="A6" t="s">
        <v>285</v>
      </c>
      <c r="B6">
        <v>18.643344559999999</v>
      </c>
      <c r="C6">
        <v>0.34761845299999999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  <c r="L6">
        <v>0</v>
      </c>
      <c r="M6">
        <v>0</v>
      </c>
      <c r="N6">
        <v>1</v>
      </c>
    </row>
    <row r="7" spans="1:14">
      <c r="A7" t="s">
        <v>284</v>
      </c>
      <c r="B7">
        <v>17.908718390000001</v>
      </c>
      <c r="C7">
        <v>0.37208368800000002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1</v>
      </c>
    </row>
    <row r="8" spans="1:14">
      <c r="A8" t="s">
        <v>283</v>
      </c>
      <c r="B8">
        <v>17.007638929999999</v>
      </c>
      <c r="C8">
        <v>0.36299090299999998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0</v>
      </c>
      <c r="M8">
        <v>0</v>
      </c>
      <c r="N8">
        <v>1</v>
      </c>
    </row>
    <row r="9" spans="1:14">
      <c r="A9" t="s">
        <v>277</v>
      </c>
      <c r="B9">
        <v>52.143447780000002</v>
      </c>
      <c r="C9">
        <v>0.95630383399999996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1</v>
      </c>
      <c r="N9">
        <v>0</v>
      </c>
    </row>
    <row r="10" spans="1:14">
      <c r="A10" t="s">
        <v>276</v>
      </c>
      <c r="B10">
        <v>54.698930519999998</v>
      </c>
      <c r="C10">
        <v>0.90845210899999995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1</v>
      </c>
      <c r="N10">
        <v>0</v>
      </c>
    </row>
    <row r="11" spans="1:14">
      <c r="A11" t="s">
        <v>275</v>
      </c>
      <c r="B11">
        <v>54.156858620000001</v>
      </c>
      <c r="C11">
        <v>0.93399391200000004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</v>
      </c>
      <c r="M11">
        <v>1</v>
      </c>
      <c r="N11">
        <v>0</v>
      </c>
    </row>
    <row r="12" spans="1:14">
      <c r="A12" t="s">
        <v>274</v>
      </c>
      <c r="B12">
        <v>54.07877079</v>
      </c>
      <c r="C12">
        <v>0.82597391799999997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>
        <v>0</v>
      </c>
      <c r="M12">
        <v>1</v>
      </c>
      <c r="N12">
        <v>0</v>
      </c>
    </row>
    <row r="13" spans="1:14">
      <c r="A13" t="s">
        <v>273</v>
      </c>
      <c r="B13">
        <v>54.762195439999999</v>
      </c>
      <c r="C13">
        <v>0.85793847000000001</v>
      </c>
      <c r="D13">
        <v>1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</v>
      </c>
      <c r="L13">
        <v>0</v>
      </c>
      <c r="M13">
        <v>1</v>
      </c>
      <c r="N13">
        <v>0</v>
      </c>
    </row>
    <row r="14" spans="1:14">
      <c r="A14" t="s">
        <v>311</v>
      </c>
      <c r="B14">
        <v>18.928674010000002</v>
      </c>
      <c r="C14">
        <v>0.268630327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1</v>
      </c>
    </row>
    <row r="15" spans="1:14">
      <c r="A15" t="s">
        <v>266</v>
      </c>
      <c r="B15">
        <v>16.45631852</v>
      </c>
      <c r="C15">
        <v>0.38759657600000003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1</v>
      </c>
      <c r="M15">
        <v>0</v>
      </c>
      <c r="N15">
        <v>1</v>
      </c>
    </row>
    <row r="16" spans="1:14">
      <c r="A16" t="s">
        <v>265</v>
      </c>
      <c r="B16">
        <v>15.50345285</v>
      </c>
      <c r="C16">
        <v>0.270586722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0</v>
      </c>
      <c r="N16">
        <v>1</v>
      </c>
    </row>
    <row r="17" spans="1:14">
      <c r="A17" t="s">
        <v>264</v>
      </c>
      <c r="B17">
        <v>16.262596859999999</v>
      </c>
      <c r="C17">
        <v>0.43812103200000002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</v>
      </c>
      <c r="M17">
        <v>0</v>
      </c>
      <c r="N17">
        <v>1</v>
      </c>
    </row>
    <row r="18" spans="1:14">
      <c r="A18" t="s">
        <v>263</v>
      </c>
      <c r="B18">
        <v>15.74709809</v>
      </c>
      <c r="C18">
        <v>0.28461750400000002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1</v>
      </c>
    </row>
    <row r="19" spans="1:14">
      <c r="A19" t="s">
        <v>257</v>
      </c>
      <c r="B19">
        <v>34.73723803</v>
      </c>
      <c r="C19">
        <v>0.93976992800000003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1</v>
      </c>
      <c r="N19">
        <v>0</v>
      </c>
    </row>
    <row r="20" spans="1:14">
      <c r="A20" t="s">
        <v>256</v>
      </c>
      <c r="B20">
        <v>36.68339039</v>
      </c>
      <c r="C20">
        <v>0.94884574799999999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v>1</v>
      </c>
      <c r="N20">
        <v>0</v>
      </c>
    </row>
    <row r="21" spans="1:14">
      <c r="A21" t="s">
        <v>255</v>
      </c>
      <c r="B21">
        <v>36.643617949999999</v>
      </c>
      <c r="C21">
        <v>0.81063442500000005</v>
      </c>
      <c r="D21">
        <v>1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1</v>
      </c>
      <c r="N21">
        <v>0</v>
      </c>
    </row>
    <row r="22" spans="1:14">
      <c r="A22" t="s">
        <v>254</v>
      </c>
      <c r="B22">
        <v>33.840226440000002</v>
      </c>
      <c r="C22">
        <v>0.95653044899999995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1</v>
      </c>
      <c r="N22">
        <v>0</v>
      </c>
    </row>
    <row r="23" spans="1:14">
      <c r="A23" t="s">
        <v>253</v>
      </c>
      <c r="B23">
        <v>35.367235049999998</v>
      </c>
      <c r="C23">
        <v>0.82349637799999997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1</v>
      </c>
      <c r="N23">
        <v>0</v>
      </c>
    </row>
    <row r="24" spans="1:14">
      <c r="A24" t="s">
        <v>247</v>
      </c>
      <c r="B24">
        <v>12.25432964</v>
      </c>
      <c r="C24">
        <v>0.52616409500000005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1</v>
      </c>
      <c r="L24">
        <v>0</v>
      </c>
      <c r="M24">
        <v>0</v>
      </c>
      <c r="N24">
        <v>1</v>
      </c>
    </row>
    <row r="25" spans="1:14">
      <c r="A25" t="s">
        <v>246</v>
      </c>
      <c r="B25">
        <v>11.257813329999999</v>
      </c>
      <c r="C25">
        <v>0.50653874499999996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K25">
        <v>1</v>
      </c>
      <c r="L25">
        <v>0</v>
      </c>
      <c r="M25">
        <v>0</v>
      </c>
      <c r="N25">
        <v>1</v>
      </c>
    </row>
    <row r="26" spans="1:14">
      <c r="A26" t="s">
        <v>245</v>
      </c>
      <c r="B26">
        <v>10.88331919</v>
      </c>
      <c r="C26">
        <v>0.48148402499999998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1</v>
      </c>
      <c r="K26">
        <v>1</v>
      </c>
      <c r="L26">
        <v>0</v>
      </c>
      <c r="M26">
        <v>0</v>
      </c>
      <c r="N26">
        <v>1</v>
      </c>
    </row>
    <row r="27" spans="1:14">
      <c r="A27" t="s">
        <v>244</v>
      </c>
      <c r="B27">
        <v>11.97296309</v>
      </c>
      <c r="C27">
        <v>0.46117486600000002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1</v>
      </c>
      <c r="L27">
        <v>0</v>
      </c>
      <c r="M27">
        <v>0</v>
      </c>
      <c r="N27">
        <v>1</v>
      </c>
    </row>
    <row r="28" spans="1:14">
      <c r="A28" t="s">
        <v>243</v>
      </c>
      <c r="B28">
        <v>11.876985830000001</v>
      </c>
      <c r="C28">
        <v>0.37655681699999999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1</v>
      </c>
      <c r="L28">
        <v>0</v>
      </c>
      <c r="M28">
        <v>0</v>
      </c>
      <c r="N28">
        <v>1</v>
      </c>
    </row>
    <row r="29" spans="1:14">
      <c r="A29" t="s">
        <v>237</v>
      </c>
      <c r="B29">
        <v>25.229742219999999</v>
      </c>
      <c r="C29">
        <v>0.91238102899999995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1</v>
      </c>
      <c r="K29">
        <v>1</v>
      </c>
      <c r="L29">
        <v>0</v>
      </c>
      <c r="M29">
        <v>1</v>
      </c>
      <c r="N29">
        <v>0</v>
      </c>
    </row>
    <row r="30" spans="1:14">
      <c r="A30" t="s">
        <v>236</v>
      </c>
      <c r="B30">
        <v>23.336879369999998</v>
      </c>
      <c r="C30">
        <v>0.80770943799999995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1</v>
      </c>
      <c r="K30">
        <v>1</v>
      </c>
      <c r="L30">
        <v>0</v>
      </c>
      <c r="M30">
        <v>1</v>
      </c>
      <c r="N30">
        <v>0</v>
      </c>
    </row>
    <row r="31" spans="1:14">
      <c r="A31" t="s">
        <v>235</v>
      </c>
      <c r="B31">
        <v>23.10121569</v>
      </c>
      <c r="C31">
        <v>0.85480219499999999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1</v>
      </c>
      <c r="K31">
        <v>1</v>
      </c>
      <c r="L31">
        <v>0</v>
      </c>
      <c r="M31">
        <v>1</v>
      </c>
      <c r="N31">
        <v>0</v>
      </c>
    </row>
    <row r="32" spans="1:14">
      <c r="A32" t="s">
        <v>234</v>
      </c>
      <c r="B32">
        <v>22.38085718</v>
      </c>
      <c r="C32">
        <v>0.86362708799999999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1</v>
      </c>
      <c r="K32">
        <v>1</v>
      </c>
      <c r="L32">
        <v>0</v>
      </c>
      <c r="M32">
        <v>1</v>
      </c>
      <c r="N32">
        <v>0</v>
      </c>
    </row>
    <row r="33" spans="1:14">
      <c r="A33" t="s">
        <v>233</v>
      </c>
      <c r="B33">
        <v>26.0480026</v>
      </c>
      <c r="C33">
        <v>0.89604969899999998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1</v>
      </c>
      <c r="K33">
        <v>1</v>
      </c>
      <c r="L33">
        <v>0</v>
      </c>
      <c r="M33">
        <v>1</v>
      </c>
      <c r="N33">
        <v>0</v>
      </c>
    </row>
    <row r="34" spans="1:14">
      <c r="A34" t="s">
        <v>310</v>
      </c>
      <c r="B34">
        <v>16.18506708</v>
      </c>
      <c r="C34">
        <v>0.3034374240000000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1</v>
      </c>
      <c r="M34">
        <v>0</v>
      </c>
      <c r="N34">
        <v>1</v>
      </c>
    </row>
    <row r="35" spans="1:14">
      <c r="A35" t="s">
        <v>226</v>
      </c>
      <c r="B35">
        <v>14.37433895</v>
      </c>
      <c r="C35">
        <v>0.350027798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</v>
      </c>
      <c r="K35">
        <v>0</v>
      </c>
      <c r="L35">
        <v>1</v>
      </c>
      <c r="M35">
        <v>0</v>
      </c>
      <c r="N35">
        <v>1</v>
      </c>
    </row>
    <row r="36" spans="1:14">
      <c r="A36" t="s">
        <v>225</v>
      </c>
      <c r="B36">
        <v>14.192672379999999</v>
      </c>
      <c r="C36">
        <v>0.33297698599999997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</v>
      </c>
      <c r="K36">
        <v>0</v>
      </c>
      <c r="L36">
        <v>1</v>
      </c>
      <c r="M36">
        <v>0</v>
      </c>
      <c r="N36">
        <v>1</v>
      </c>
    </row>
    <row r="37" spans="1:14">
      <c r="A37" t="s">
        <v>224</v>
      </c>
      <c r="B37">
        <v>15.84184391</v>
      </c>
      <c r="C37">
        <v>0.337569387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1</v>
      </c>
      <c r="M37">
        <v>0</v>
      </c>
      <c r="N37">
        <v>1</v>
      </c>
    </row>
    <row r="38" spans="1:14">
      <c r="A38" t="s">
        <v>223</v>
      </c>
      <c r="B38">
        <v>12.24888296</v>
      </c>
      <c r="C38">
        <v>0.25074331799999999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1</v>
      </c>
      <c r="K38">
        <v>0</v>
      </c>
      <c r="L38">
        <v>1</v>
      </c>
      <c r="M38">
        <v>0</v>
      </c>
      <c r="N38">
        <v>1</v>
      </c>
    </row>
    <row r="39" spans="1:14">
      <c r="A39" t="s">
        <v>216</v>
      </c>
      <c r="B39">
        <v>18.41425276</v>
      </c>
      <c r="C39">
        <v>0.61488478499999999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1</v>
      </c>
      <c r="K39">
        <v>0</v>
      </c>
      <c r="L39">
        <v>1</v>
      </c>
      <c r="M39">
        <v>1</v>
      </c>
      <c r="N39">
        <v>0</v>
      </c>
    </row>
    <row r="40" spans="1:14">
      <c r="A40" t="s">
        <v>215</v>
      </c>
      <c r="B40">
        <v>19.35109263</v>
      </c>
      <c r="C40">
        <v>0.66599449700000002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1</v>
      </c>
      <c r="K40">
        <v>0</v>
      </c>
      <c r="L40">
        <v>1</v>
      </c>
      <c r="M40">
        <v>1</v>
      </c>
      <c r="N40">
        <v>0</v>
      </c>
    </row>
    <row r="41" spans="1:14">
      <c r="A41" t="s">
        <v>214</v>
      </c>
      <c r="B41">
        <v>18.785827640000001</v>
      </c>
      <c r="C41">
        <v>0.66079444499999995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1</v>
      </c>
      <c r="K41">
        <v>0</v>
      </c>
      <c r="L41">
        <v>1</v>
      </c>
      <c r="M41">
        <v>1</v>
      </c>
      <c r="N41">
        <v>0</v>
      </c>
    </row>
    <row r="42" spans="1:14">
      <c r="A42" t="s">
        <v>213</v>
      </c>
      <c r="B42">
        <v>21.561367969999999</v>
      </c>
      <c r="C42">
        <v>0.63768155000000004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1</v>
      </c>
      <c r="K42">
        <v>0</v>
      </c>
      <c r="L42">
        <v>1</v>
      </c>
      <c r="M42">
        <v>1</v>
      </c>
      <c r="N42">
        <v>0</v>
      </c>
    </row>
    <row r="43" spans="1:14">
      <c r="A43" t="s">
        <v>212</v>
      </c>
      <c r="B43">
        <v>22.426703979999999</v>
      </c>
      <c r="C43">
        <v>0.68180643100000005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1</v>
      </c>
      <c r="K43">
        <v>0</v>
      </c>
      <c r="L43">
        <v>1</v>
      </c>
      <c r="M43">
        <v>1</v>
      </c>
      <c r="N43">
        <v>0</v>
      </c>
    </row>
    <row r="44" spans="1:14">
      <c r="A44" t="s">
        <v>211</v>
      </c>
      <c r="B44">
        <v>24.378743459999999</v>
      </c>
      <c r="C44">
        <v>0.77557124399999999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1</v>
      </c>
      <c r="K44">
        <v>0</v>
      </c>
      <c r="L44">
        <v>1</v>
      </c>
      <c r="M44">
        <v>1</v>
      </c>
      <c r="N44">
        <v>0</v>
      </c>
    </row>
    <row r="45" spans="1:14">
      <c r="A45" t="s">
        <v>309</v>
      </c>
      <c r="B45">
        <v>12.16049727</v>
      </c>
      <c r="C45">
        <v>0.38113090399999999</v>
      </c>
      <c r="D45">
        <v>0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0</v>
      </c>
      <c r="M45">
        <v>0</v>
      </c>
      <c r="N45">
        <v>1</v>
      </c>
    </row>
    <row r="46" spans="1:14">
      <c r="A46" t="s">
        <v>204</v>
      </c>
      <c r="B46">
        <v>7.6269882359999999</v>
      </c>
      <c r="C46">
        <v>0.30467977499999999</v>
      </c>
      <c r="D46">
        <v>0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1</v>
      </c>
      <c r="L46">
        <v>0</v>
      </c>
      <c r="M46">
        <v>0</v>
      </c>
      <c r="N46">
        <v>1</v>
      </c>
    </row>
    <row r="47" spans="1:14">
      <c r="A47" t="s">
        <v>203</v>
      </c>
      <c r="B47">
        <v>7.3079204530000004</v>
      </c>
      <c r="C47">
        <v>0.31056096</v>
      </c>
      <c r="D47">
        <v>0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1</v>
      </c>
      <c r="L47">
        <v>0</v>
      </c>
      <c r="M47">
        <v>0</v>
      </c>
      <c r="N47">
        <v>1</v>
      </c>
    </row>
    <row r="48" spans="1:14">
      <c r="A48" t="s">
        <v>202</v>
      </c>
      <c r="B48">
        <v>7.4243922229999999</v>
      </c>
      <c r="C48">
        <v>0.23745407199999999</v>
      </c>
      <c r="D48">
        <v>0</v>
      </c>
      <c r="E48">
        <v>1</v>
      </c>
      <c r="F48">
        <v>0</v>
      </c>
      <c r="G48">
        <v>0</v>
      </c>
      <c r="H48">
        <v>0</v>
      </c>
      <c r="I48">
        <v>0</v>
      </c>
      <c r="J48">
        <v>0</v>
      </c>
      <c r="K48">
        <v>1</v>
      </c>
      <c r="L48">
        <v>0</v>
      </c>
      <c r="M48">
        <v>0</v>
      </c>
      <c r="N48">
        <v>1</v>
      </c>
    </row>
    <row r="49" spans="1:14">
      <c r="A49" t="s">
        <v>201</v>
      </c>
      <c r="B49">
        <v>5.8132248909999999</v>
      </c>
      <c r="C49">
        <v>0.31814158799999998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1</v>
      </c>
      <c r="L49">
        <v>0</v>
      </c>
      <c r="M49">
        <v>0</v>
      </c>
      <c r="N49">
        <v>1</v>
      </c>
    </row>
    <row r="50" spans="1:14">
      <c r="A50" t="s">
        <v>194</v>
      </c>
      <c r="B50">
        <v>21.131976380000001</v>
      </c>
      <c r="C50">
        <v>0.89795556700000001</v>
      </c>
      <c r="D50">
        <v>0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1</v>
      </c>
      <c r="L50">
        <v>0</v>
      </c>
      <c r="M50">
        <v>1</v>
      </c>
      <c r="N50">
        <v>0</v>
      </c>
    </row>
    <row r="51" spans="1:14">
      <c r="A51" t="s">
        <v>193</v>
      </c>
      <c r="B51">
        <v>23.339157279999998</v>
      </c>
      <c r="C51">
        <v>0.97483559799999997</v>
      </c>
      <c r="D51">
        <v>0</v>
      </c>
      <c r="E51">
        <v>1</v>
      </c>
      <c r="F51">
        <v>0</v>
      </c>
      <c r="G51">
        <v>0</v>
      </c>
      <c r="H51">
        <v>0</v>
      </c>
      <c r="I51">
        <v>0</v>
      </c>
      <c r="J51">
        <v>0</v>
      </c>
      <c r="K51">
        <v>1</v>
      </c>
      <c r="L51">
        <v>0</v>
      </c>
      <c r="M51">
        <v>1</v>
      </c>
      <c r="N51">
        <v>0</v>
      </c>
    </row>
    <row r="52" spans="1:14">
      <c r="A52" t="s">
        <v>192</v>
      </c>
      <c r="B52">
        <v>27.115009950000001</v>
      </c>
      <c r="C52">
        <v>0.92168505700000003</v>
      </c>
      <c r="D52">
        <v>0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>
        <v>0</v>
      </c>
      <c r="M52">
        <v>1</v>
      </c>
      <c r="N52">
        <v>0</v>
      </c>
    </row>
    <row r="53" spans="1:14">
      <c r="A53" t="s">
        <v>191</v>
      </c>
      <c r="B53">
        <v>19.45889494</v>
      </c>
      <c r="C53">
        <v>0.95792452400000005</v>
      </c>
      <c r="D53">
        <v>0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0</v>
      </c>
      <c r="M53">
        <v>1</v>
      </c>
      <c r="N53">
        <v>0</v>
      </c>
    </row>
    <row r="54" spans="1:14">
      <c r="A54" t="s">
        <v>190</v>
      </c>
      <c r="B54">
        <v>11.695457510000001</v>
      </c>
      <c r="C54">
        <v>0.89728439199999999</v>
      </c>
      <c r="D54">
        <v>0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1</v>
      </c>
      <c r="L54">
        <v>0</v>
      </c>
      <c r="M54">
        <v>1</v>
      </c>
      <c r="N54">
        <v>0</v>
      </c>
    </row>
    <row r="55" spans="1:14">
      <c r="A55" t="s">
        <v>189</v>
      </c>
      <c r="B55">
        <v>13.78229634</v>
      </c>
      <c r="C55">
        <v>0.84489829299999997</v>
      </c>
      <c r="D55">
        <v>0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  <c r="L55">
        <v>0</v>
      </c>
      <c r="M55">
        <v>1</v>
      </c>
      <c r="N55">
        <v>0</v>
      </c>
    </row>
    <row r="56" spans="1:14">
      <c r="A56" t="s">
        <v>308</v>
      </c>
      <c r="B56">
        <v>8.9658386839999995</v>
      </c>
      <c r="C56">
        <v>0.21365010300000001</v>
      </c>
      <c r="D56">
        <v>0</v>
      </c>
      <c r="E56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1</v>
      </c>
      <c r="M56">
        <v>0</v>
      </c>
      <c r="N56">
        <v>1</v>
      </c>
    </row>
    <row r="57" spans="1:14">
      <c r="A57" t="s">
        <v>182</v>
      </c>
      <c r="B57">
        <v>11.586936270000001</v>
      </c>
      <c r="C57">
        <v>0.21873933200000001</v>
      </c>
      <c r="D57">
        <v>0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1</v>
      </c>
      <c r="M57">
        <v>0</v>
      </c>
      <c r="N57">
        <v>1</v>
      </c>
    </row>
    <row r="58" spans="1:14">
      <c r="A58" t="s">
        <v>181</v>
      </c>
      <c r="B58">
        <v>9.7202355150000006</v>
      </c>
      <c r="C58">
        <v>0.16847114499999999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1</v>
      </c>
      <c r="M58">
        <v>0</v>
      </c>
      <c r="N58">
        <v>1</v>
      </c>
    </row>
    <row r="59" spans="1:14">
      <c r="A59" t="s">
        <v>180</v>
      </c>
      <c r="B59">
        <v>12.42494147</v>
      </c>
      <c r="C59">
        <v>0.26000641600000002</v>
      </c>
      <c r="D59">
        <v>0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1</v>
      </c>
      <c r="M59">
        <v>0</v>
      </c>
      <c r="N59">
        <v>1</v>
      </c>
    </row>
    <row r="60" spans="1:14">
      <c r="A60" t="s">
        <v>179</v>
      </c>
      <c r="B60">
        <v>9.7962604899999999</v>
      </c>
      <c r="C60">
        <v>0.14731809200000001</v>
      </c>
      <c r="D60">
        <v>0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1</v>
      </c>
      <c r="M60">
        <v>0</v>
      </c>
      <c r="N60">
        <v>1</v>
      </c>
    </row>
    <row r="61" spans="1:14">
      <c r="A61" t="s">
        <v>172</v>
      </c>
      <c r="B61">
        <v>15.51597441</v>
      </c>
      <c r="C61">
        <v>0.42083041900000001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1</v>
      </c>
      <c r="M61">
        <v>1</v>
      </c>
      <c r="N61">
        <v>0</v>
      </c>
    </row>
    <row r="62" spans="1:14">
      <c r="A62" t="s">
        <v>171</v>
      </c>
      <c r="B62">
        <v>17.22458812</v>
      </c>
      <c r="C62">
        <v>0.62503266599999996</v>
      </c>
      <c r="D62">
        <v>0</v>
      </c>
      <c r="E6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1</v>
      </c>
      <c r="M62">
        <v>1</v>
      </c>
      <c r="N62">
        <v>0</v>
      </c>
    </row>
    <row r="63" spans="1:14">
      <c r="A63" t="s">
        <v>170</v>
      </c>
      <c r="B63">
        <v>20.943438159999999</v>
      </c>
      <c r="C63">
        <v>0.60633842299999996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1</v>
      </c>
      <c r="M63">
        <v>1</v>
      </c>
      <c r="N63">
        <v>0</v>
      </c>
    </row>
    <row r="64" spans="1:14">
      <c r="A64" t="s">
        <v>169</v>
      </c>
      <c r="B64">
        <v>26.744130500000001</v>
      </c>
      <c r="C64">
        <v>0.54961838699999999</v>
      </c>
      <c r="D64">
        <v>0</v>
      </c>
      <c r="E64">
        <v>1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1</v>
      </c>
      <c r="M64">
        <v>1</v>
      </c>
      <c r="N64">
        <v>0</v>
      </c>
    </row>
    <row r="65" spans="1:14">
      <c r="A65" t="s">
        <v>168</v>
      </c>
      <c r="B65">
        <v>31.312797629999999</v>
      </c>
      <c r="C65">
        <v>0.46507032199999998</v>
      </c>
      <c r="D65">
        <v>0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1</v>
      </c>
      <c r="M65">
        <v>1</v>
      </c>
      <c r="N65">
        <v>0</v>
      </c>
    </row>
    <row r="66" spans="1:14">
      <c r="A66" t="s">
        <v>167</v>
      </c>
      <c r="B66">
        <v>31.638034090000001</v>
      </c>
      <c r="C66">
        <v>0.55321583100000005</v>
      </c>
      <c r="D66">
        <v>0</v>
      </c>
      <c r="E66">
        <v>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1</v>
      </c>
      <c r="M66">
        <v>1</v>
      </c>
      <c r="N66">
        <v>0</v>
      </c>
    </row>
    <row r="67" spans="1:14">
      <c r="A67" t="s">
        <v>161</v>
      </c>
      <c r="B67">
        <v>30.590160969999999</v>
      </c>
      <c r="C67">
        <v>0.145850275</v>
      </c>
      <c r="D67">
        <v>0</v>
      </c>
      <c r="E67">
        <v>0</v>
      </c>
      <c r="F67">
        <v>1</v>
      </c>
      <c r="G67">
        <v>0</v>
      </c>
      <c r="H67">
        <v>0</v>
      </c>
      <c r="I67">
        <v>0</v>
      </c>
      <c r="J67">
        <v>0</v>
      </c>
      <c r="K67">
        <v>1</v>
      </c>
      <c r="L67">
        <v>0</v>
      </c>
      <c r="M67">
        <v>0</v>
      </c>
      <c r="N67">
        <v>1</v>
      </c>
    </row>
    <row r="68" spans="1:14">
      <c r="A68" t="s">
        <v>160</v>
      </c>
      <c r="B68">
        <v>29.456743450000001</v>
      </c>
      <c r="C68">
        <v>0.23459934099999999</v>
      </c>
      <c r="D68">
        <v>0</v>
      </c>
      <c r="E68">
        <v>0</v>
      </c>
      <c r="F68">
        <v>1</v>
      </c>
      <c r="G68">
        <v>0</v>
      </c>
      <c r="H68">
        <v>0</v>
      </c>
      <c r="I68">
        <v>0</v>
      </c>
      <c r="J68">
        <v>0</v>
      </c>
      <c r="K68">
        <v>1</v>
      </c>
      <c r="L68">
        <v>0</v>
      </c>
      <c r="M68">
        <v>0</v>
      </c>
      <c r="N68">
        <v>1</v>
      </c>
    </row>
    <row r="69" spans="1:14">
      <c r="A69" t="s">
        <v>159</v>
      </c>
      <c r="B69">
        <v>26.883720069999999</v>
      </c>
      <c r="C69">
        <v>0.25030507499999999</v>
      </c>
      <c r="D69">
        <v>0</v>
      </c>
      <c r="E69">
        <v>0</v>
      </c>
      <c r="F69">
        <v>1</v>
      </c>
      <c r="G69">
        <v>0</v>
      </c>
      <c r="H69">
        <v>0</v>
      </c>
      <c r="I69">
        <v>0</v>
      </c>
      <c r="J69">
        <v>0</v>
      </c>
      <c r="K69">
        <v>1</v>
      </c>
      <c r="L69">
        <v>0</v>
      </c>
      <c r="M69">
        <v>0</v>
      </c>
      <c r="N69">
        <v>1</v>
      </c>
    </row>
    <row r="70" spans="1:14">
      <c r="A70" t="s">
        <v>158</v>
      </c>
      <c r="B70">
        <v>31.003984209999999</v>
      </c>
      <c r="C70">
        <v>0.23043145600000001</v>
      </c>
      <c r="D70">
        <v>0</v>
      </c>
      <c r="E70">
        <v>0</v>
      </c>
      <c r="F70">
        <v>1</v>
      </c>
      <c r="G70">
        <v>0</v>
      </c>
      <c r="H70">
        <v>0</v>
      </c>
      <c r="I70">
        <v>0</v>
      </c>
      <c r="J70">
        <v>0</v>
      </c>
      <c r="K70">
        <v>1</v>
      </c>
      <c r="L70">
        <v>0</v>
      </c>
      <c r="M70">
        <v>0</v>
      </c>
      <c r="N70">
        <v>1</v>
      </c>
    </row>
    <row r="71" spans="1:14">
      <c r="A71" t="s">
        <v>157</v>
      </c>
      <c r="B71">
        <v>28.26596713</v>
      </c>
      <c r="C71">
        <v>0.17029249499999999</v>
      </c>
      <c r="D71">
        <v>0</v>
      </c>
      <c r="E71">
        <v>0</v>
      </c>
      <c r="F71">
        <v>1</v>
      </c>
      <c r="G71">
        <v>0</v>
      </c>
      <c r="H71">
        <v>0</v>
      </c>
      <c r="I71">
        <v>0</v>
      </c>
      <c r="J71">
        <v>0</v>
      </c>
      <c r="K71">
        <v>1</v>
      </c>
      <c r="L71">
        <v>0</v>
      </c>
      <c r="M71">
        <v>0</v>
      </c>
      <c r="N71">
        <v>1</v>
      </c>
    </row>
    <row r="72" spans="1:14">
      <c r="A72" t="s">
        <v>151</v>
      </c>
      <c r="B72">
        <v>58.87834367</v>
      </c>
      <c r="C72">
        <v>0.47962737799999999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1</v>
      </c>
      <c r="L72">
        <v>0</v>
      </c>
      <c r="M72">
        <v>1</v>
      </c>
      <c r="N72">
        <v>0</v>
      </c>
    </row>
    <row r="73" spans="1:14">
      <c r="A73" t="s">
        <v>150</v>
      </c>
      <c r="B73">
        <v>62.234433879999997</v>
      </c>
      <c r="C73">
        <v>0.51523131499999997</v>
      </c>
      <c r="D73">
        <v>0</v>
      </c>
      <c r="E73">
        <v>0</v>
      </c>
      <c r="F73">
        <v>1</v>
      </c>
      <c r="G73">
        <v>0</v>
      </c>
      <c r="H73">
        <v>0</v>
      </c>
      <c r="I73">
        <v>0</v>
      </c>
      <c r="J73">
        <v>0</v>
      </c>
      <c r="K73">
        <v>1</v>
      </c>
      <c r="L73">
        <v>0</v>
      </c>
      <c r="M73">
        <v>1</v>
      </c>
      <c r="N73">
        <v>0</v>
      </c>
    </row>
    <row r="74" spans="1:14">
      <c r="A74" t="s">
        <v>149</v>
      </c>
      <c r="B74">
        <v>67.590676099999996</v>
      </c>
      <c r="C74">
        <v>0.54046629899999998</v>
      </c>
      <c r="D74">
        <v>0</v>
      </c>
      <c r="E74">
        <v>0</v>
      </c>
      <c r="F74">
        <v>1</v>
      </c>
      <c r="G74">
        <v>0</v>
      </c>
      <c r="H74">
        <v>0</v>
      </c>
      <c r="I74">
        <v>0</v>
      </c>
      <c r="J74">
        <v>0</v>
      </c>
      <c r="K74">
        <v>1</v>
      </c>
      <c r="L74">
        <v>0</v>
      </c>
      <c r="M74">
        <v>1</v>
      </c>
      <c r="N74">
        <v>0</v>
      </c>
    </row>
    <row r="75" spans="1:14">
      <c r="A75" t="s">
        <v>148</v>
      </c>
      <c r="B75">
        <v>50.226612930000002</v>
      </c>
      <c r="C75">
        <v>0.55594219899999997</v>
      </c>
      <c r="D75">
        <v>0</v>
      </c>
      <c r="E75">
        <v>0</v>
      </c>
      <c r="F75">
        <v>1</v>
      </c>
      <c r="G75">
        <v>0</v>
      </c>
      <c r="H75">
        <v>0</v>
      </c>
      <c r="I75">
        <v>0</v>
      </c>
      <c r="J75">
        <v>0</v>
      </c>
      <c r="K75">
        <v>1</v>
      </c>
      <c r="L75">
        <v>0</v>
      </c>
      <c r="M75">
        <v>1</v>
      </c>
      <c r="N75">
        <v>0</v>
      </c>
    </row>
    <row r="76" spans="1:14">
      <c r="A76" t="s">
        <v>147</v>
      </c>
      <c r="B76">
        <v>61.368259649999999</v>
      </c>
      <c r="C76">
        <v>0.43877109800000003</v>
      </c>
      <c r="D76">
        <v>0</v>
      </c>
      <c r="E76">
        <v>0</v>
      </c>
      <c r="F76">
        <v>1</v>
      </c>
      <c r="G76">
        <v>0</v>
      </c>
      <c r="H76">
        <v>0</v>
      </c>
      <c r="I76">
        <v>0</v>
      </c>
      <c r="J76">
        <v>0</v>
      </c>
      <c r="K76">
        <v>1</v>
      </c>
      <c r="L76">
        <v>0</v>
      </c>
      <c r="M76">
        <v>1</v>
      </c>
      <c r="N76">
        <v>0</v>
      </c>
    </row>
    <row r="77" spans="1:14">
      <c r="A77" t="s">
        <v>307</v>
      </c>
      <c r="B77">
        <v>13.369389719999999</v>
      </c>
      <c r="C77">
        <v>0.17870841600000001</v>
      </c>
      <c r="D77">
        <v>0</v>
      </c>
      <c r="E77">
        <v>0</v>
      </c>
      <c r="F77">
        <v>1</v>
      </c>
      <c r="G77">
        <v>0</v>
      </c>
      <c r="H77">
        <v>0</v>
      </c>
      <c r="I77">
        <v>0</v>
      </c>
      <c r="J77">
        <v>0</v>
      </c>
      <c r="K77">
        <v>0</v>
      </c>
      <c r="L77">
        <v>1</v>
      </c>
      <c r="M77">
        <v>0</v>
      </c>
      <c r="N77">
        <v>1</v>
      </c>
    </row>
    <row r="78" spans="1:14">
      <c r="A78" t="s">
        <v>140</v>
      </c>
      <c r="B78">
        <v>18.20453217</v>
      </c>
      <c r="C78">
        <v>0.20475406400000001</v>
      </c>
      <c r="D78">
        <v>0</v>
      </c>
      <c r="E78">
        <v>0</v>
      </c>
      <c r="F78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1</v>
      </c>
      <c r="M78">
        <v>0</v>
      </c>
      <c r="N78">
        <v>1</v>
      </c>
    </row>
    <row r="79" spans="1:14">
      <c r="A79" t="s">
        <v>139</v>
      </c>
      <c r="B79">
        <v>16.424134110000001</v>
      </c>
      <c r="C79">
        <v>0.18586609400000001</v>
      </c>
      <c r="D79">
        <v>0</v>
      </c>
      <c r="E79">
        <v>0</v>
      </c>
      <c r="F79">
        <v>1</v>
      </c>
      <c r="G79">
        <v>0</v>
      </c>
      <c r="H79">
        <v>0</v>
      </c>
      <c r="I79">
        <v>0</v>
      </c>
      <c r="J79">
        <v>0</v>
      </c>
      <c r="K79">
        <v>0</v>
      </c>
      <c r="L79">
        <v>1</v>
      </c>
      <c r="M79">
        <v>0</v>
      </c>
      <c r="N79">
        <v>1</v>
      </c>
    </row>
    <row r="80" spans="1:14">
      <c r="A80" t="s">
        <v>138</v>
      </c>
      <c r="B80">
        <v>23.414517780000001</v>
      </c>
      <c r="C80">
        <v>0.27796759399999998</v>
      </c>
      <c r="D80">
        <v>0</v>
      </c>
      <c r="E80">
        <v>0</v>
      </c>
      <c r="F80">
        <v>1</v>
      </c>
      <c r="G80">
        <v>0</v>
      </c>
      <c r="H80">
        <v>0</v>
      </c>
      <c r="I80">
        <v>0</v>
      </c>
      <c r="J80">
        <v>0</v>
      </c>
      <c r="K80">
        <v>0</v>
      </c>
      <c r="L80">
        <v>1</v>
      </c>
      <c r="M80">
        <v>0</v>
      </c>
      <c r="N80">
        <v>1</v>
      </c>
    </row>
    <row r="81" spans="1:14">
      <c r="A81" t="s">
        <v>137</v>
      </c>
      <c r="B81">
        <v>19.32139055</v>
      </c>
      <c r="C81">
        <v>0.21568053200000001</v>
      </c>
      <c r="D81">
        <v>0</v>
      </c>
      <c r="E81">
        <v>0</v>
      </c>
      <c r="F81">
        <v>1</v>
      </c>
      <c r="G81">
        <v>0</v>
      </c>
      <c r="H81">
        <v>0</v>
      </c>
      <c r="I81">
        <v>0</v>
      </c>
      <c r="J81">
        <v>0</v>
      </c>
      <c r="K81">
        <v>0</v>
      </c>
      <c r="L81">
        <v>1</v>
      </c>
      <c r="M81">
        <v>0</v>
      </c>
      <c r="N81">
        <v>1</v>
      </c>
    </row>
    <row r="82" spans="1:14">
      <c r="A82" t="s">
        <v>131</v>
      </c>
      <c r="B82">
        <v>25.454842790000001</v>
      </c>
      <c r="C82">
        <v>0.56887949500000001</v>
      </c>
      <c r="D82">
        <v>0</v>
      </c>
      <c r="E82">
        <v>0</v>
      </c>
      <c r="F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1</v>
      </c>
      <c r="M82">
        <v>1</v>
      </c>
      <c r="N82">
        <v>0</v>
      </c>
    </row>
    <row r="83" spans="1:14">
      <c r="A83" t="s">
        <v>130</v>
      </c>
      <c r="B83">
        <v>25.166932710000001</v>
      </c>
      <c r="C83">
        <v>0.63166494900000003</v>
      </c>
      <c r="D83">
        <v>0</v>
      </c>
      <c r="E83">
        <v>0</v>
      </c>
      <c r="F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1</v>
      </c>
      <c r="M83">
        <v>1</v>
      </c>
      <c r="N83">
        <v>0</v>
      </c>
    </row>
    <row r="84" spans="1:14">
      <c r="A84" t="s">
        <v>129</v>
      </c>
      <c r="B84">
        <v>25.13314201</v>
      </c>
      <c r="C84">
        <v>0.55188348499999995</v>
      </c>
      <c r="D84">
        <v>0</v>
      </c>
      <c r="E84">
        <v>0</v>
      </c>
      <c r="F84">
        <v>1</v>
      </c>
      <c r="G84">
        <v>0</v>
      </c>
      <c r="H84">
        <v>0</v>
      </c>
      <c r="I84">
        <v>0</v>
      </c>
      <c r="J84">
        <v>0</v>
      </c>
      <c r="K84">
        <v>0</v>
      </c>
      <c r="L84">
        <v>1</v>
      </c>
      <c r="M84">
        <v>1</v>
      </c>
      <c r="N84">
        <v>0</v>
      </c>
    </row>
    <row r="85" spans="1:14">
      <c r="A85" t="s">
        <v>128</v>
      </c>
      <c r="B85">
        <v>25.334663030000002</v>
      </c>
      <c r="C85">
        <v>0.55057874299999998</v>
      </c>
      <c r="D85">
        <v>0</v>
      </c>
      <c r="E85">
        <v>0</v>
      </c>
      <c r="F85">
        <v>1</v>
      </c>
      <c r="G85">
        <v>0</v>
      </c>
      <c r="H85">
        <v>0</v>
      </c>
      <c r="I85">
        <v>0</v>
      </c>
      <c r="J85">
        <v>0</v>
      </c>
      <c r="K85">
        <v>0</v>
      </c>
      <c r="L85">
        <v>1</v>
      </c>
      <c r="M85">
        <v>1</v>
      </c>
      <c r="N85">
        <v>0</v>
      </c>
    </row>
    <row r="86" spans="1:14">
      <c r="A86" t="s">
        <v>127</v>
      </c>
      <c r="B86">
        <v>25.279511129999999</v>
      </c>
      <c r="C86">
        <v>0.54986599000000003</v>
      </c>
      <c r="D86">
        <v>0</v>
      </c>
      <c r="E86">
        <v>0</v>
      </c>
      <c r="F86">
        <v>1</v>
      </c>
      <c r="G86">
        <v>0</v>
      </c>
      <c r="H86">
        <v>0</v>
      </c>
      <c r="I86">
        <v>0</v>
      </c>
      <c r="J86">
        <v>0</v>
      </c>
      <c r="K86">
        <v>0</v>
      </c>
      <c r="L86">
        <v>1</v>
      </c>
      <c r="M86">
        <v>1</v>
      </c>
      <c r="N86">
        <v>0</v>
      </c>
    </row>
    <row r="87" spans="1:14">
      <c r="A87" t="s">
        <v>121</v>
      </c>
      <c r="B87">
        <v>10.44948574</v>
      </c>
      <c r="C87">
        <v>0.200556861</v>
      </c>
      <c r="D87">
        <v>0</v>
      </c>
      <c r="E87">
        <v>0</v>
      </c>
      <c r="F87">
        <v>0</v>
      </c>
      <c r="G87">
        <v>1</v>
      </c>
      <c r="H87">
        <v>0</v>
      </c>
      <c r="I87">
        <v>0</v>
      </c>
      <c r="J87">
        <v>0</v>
      </c>
      <c r="K87">
        <v>1</v>
      </c>
      <c r="L87">
        <v>0</v>
      </c>
      <c r="M87">
        <v>0</v>
      </c>
      <c r="N87">
        <v>1</v>
      </c>
    </row>
    <row r="88" spans="1:14">
      <c r="A88" t="s">
        <v>120</v>
      </c>
      <c r="B88">
        <v>8.4309322800000004</v>
      </c>
      <c r="C88">
        <v>0.22631399799999999</v>
      </c>
      <c r="D88">
        <v>0</v>
      </c>
      <c r="E88">
        <v>0</v>
      </c>
      <c r="F88">
        <v>0</v>
      </c>
      <c r="G88">
        <v>1</v>
      </c>
      <c r="H88">
        <v>0</v>
      </c>
      <c r="I88">
        <v>0</v>
      </c>
      <c r="J88">
        <v>0</v>
      </c>
      <c r="K88">
        <v>1</v>
      </c>
      <c r="L88">
        <v>0</v>
      </c>
      <c r="M88">
        <v>0</v>
      </c>
      <c r="N88">
        <v>1</v>
      </c>
    </row>
    <row r="89" spans="1:14">
      <c r="A89" t="s">
        <v>119</v>
      </c>
      <c r="B89">
        <v>10.766198080000001</v>
      </c>
      <c r="C89">
        <v>0.194746426</v>
      </c>
      <c r="D89">
        <v>0</v>
      </c>
      <c r="E89">
        <v>0</v>
      </c>
      <c r="F89">
        <v>0</v>
      </c>
      <c r="G89">
        <v>1</v>
      </c>
      <c r="H89">
        <v>0</v>
      </c>
      <c r="I89">
        <v>0</v>
      </c>
      <c r="J89">
        <v>0</v>
      </c>
      <c r="K89">
        <v>1</v>
      </c>
      <c r="L89">
        <v>0</v>
      </c>
      <c r="M89">
        <v>0</v>
      </c>
      <c r="N89">
        <v>1</v>
      </c>
    </row>
    <row r="90" spans="1:14">
      <c r="A90" t="s">
        <v>118</v>
      </c>
      <c r="B90">
        <v>9.8556150729999992</v>
      </c>
      <c r="C90">
        <v>0.201514411</v>
      </c>
      <c r="D90">
        <v>0</v>
      </c>
      <c r="E90">
        <v>0</v>
      </c>
      <c r="F90">
        <v>0</v>
      </c>
      <c r="G90">
        <v>1</v>
      </c>
      <c r="H90">
        <v>0</v>
      </c>
      <c r="I90">
        <v>0</v>
      </c>
      <c r="J90">
        <v>0</v>
      </c>
      <c r="K90">
        <v>1</v>
      </c>
      <c r="L90">
        <v>0</v>
      </c>
      <c r="M90">
        <v>0</v>
      </c>
      <c r="N90">
        <v>1</v>
      </c>
    </row>
    <row r="91" spans="1:14">
      <c r="A91" t="s">
        <v>117</v>
      </c>
      <c r="B91">
        <v>15.649790360000001</v>
      </c>
      <c r="C91">
        <v>0.211222043</v>
      </c>
      <c r="D91">
        <v>0</v>
      </c>
      <c r="E91">
        <v>0</v>
      </c>
      <c r="F91">
        <v>0</v>
      </c>
      <c r="G91">
        <v>1</v>
      </c>
      <c r="H91">
        <v>0</v>
      </c>
      <c r="I91">
        <v>0</v>
      </c>
      <c r="J91">
        <v>0</v>
      </c>
      <c r="K91">
        <v>1</v>
      </c>
      <c r="L91">
        <v>0</v>
      </c>
      <c r="M91">
        <v>0</v>
      </c>
      <c r="N91">
        <v>1</v>
      </c>
    </row>
    <row r="92" spans="1:14">
      <c r="A92" t="s">
        <v>111</v>
      </c>
      <c r="B92">
        <v>14.68289502</v>
      </c>
      <c r="C92">
        <v>0.95712875399999997</v>
      </c>
      <c r="D92">
        <v>0</v>
      </c>
      <c r="E92">
        <v>0</v>
      </c>
      <c r="F92">
        <v>0</v>
      </c>
      <c r="G92">
        <v>1</v>
      </c>
      <c r="H92">
        <v>0</v>
      </c>
      <c r="I92">
        <v>0</v>
      </c>
      <c r="J92">
        <v>0</v>
      </c>
      <c r="K92">
        <v>1</v>
      </c>
      <c r="L92">
        <v>0</v>
      </c>
      <c r="M92">
        <v>1</v>
      </c>
      <c r="N92">
        <v>0</v>
      </c>
    </row>
    <row r="93" spans="1:14">
      <c r="A93" t="s">
        <v>110</v>
      </c>
      <c r="B93">
        <v>9.3847043190000008</v>
      </c>
      <c r="C93">
        <v>1.0658226079999999</v>
      </c>
      <c r="D93">
        <v>0</v>
      </c>
      <c r="E93">
        <v>0</v>
      </c>
      <c r="F93">
        <v>0</v>
      </c>
      <c r="G93">
        <v>1</v>
      </c>
      <c r="H93">
        <v>0</v>
      </c>
      <c r="I93">
        <v>0</v>
      </c>
      <c r="J93">
        <v>0</v>
      </c>
      <c r="K93">
        <v>1</v>
      </c>
      <c r="L93">
        <v>0</v>
      </c>
      <c r="M93">
        <v>1</v>
      </c>
      <c r="N93">
        <v>0</v>
      </c>
    </row>
    <row r="94" spans="1:14">
      <c r="A94" t="s">
        <v>109</v>
      </c>
      <c r="B94">
        <v>12.18027775</v>
      </c>
      <c r="C94">
        <v>1.0093965119999999</v>
      </c>
      <c r="D94">
        <v>0</v>
      </c>
      <c r="E94">
        <v>0</v>
      </c>
      <c r="F94">
        <v>0</v>
      </c>
      <c r="G94">
        <v>1</v>
      </c>
      <c r="H94">
        <v>0</v>
      </c>
      <c r="I94">
        <v>0</v>
      </c>
      <c r="J94">
        <v>0</v>
      </c>
      <c r="K94">
        <v>1</v>
      </c>
      <c r="L94">
        <v>0</v>
      </c>
      <c r="M94">
        <v>1</v>
      </c>
      <c r="N94">
        <v>0</v>
      </c>
    </row>
    <row r="95" spans="1:14">
      <c r="A95" t="s">
        <v>108</v>
      </c>
      <c r="B95">
        <v>9.1223286269999999</v>
      </c>
      <c r="C95">
        <v>1.024012071</v>
      </c>
      <c r="D95">
        <v>0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>
        <v>1</v>
      </c>
      <c r="L95">
        <v>0</v>
      </c>
      <c r="M95">
        <v>1</v>
      </c>
      <c r="N95">
        <v>0</v>
      </c>
    </row>
    <row r="96" spans="1:14">
      <c r="A96" t="s">
        <v>107</v>
      </c>
      <c r="B96">
        <v>9.9249676359999999</v>
      </c>
      <c r="C96">
        <v>1.067378223</v>
      </c>
      <c r="D96">
        <v>0</v>
      </c>
      <c r="E96">
        <v>0</v>
      </c>
      <c r="F96">
        <v>0</v>
      </c>
      <c r="G96">
        <v>1</v>
      </c>
      <c r="H96">
        <v>0</v>
      </c>
      <c r="I96">
        <v>0</v>
      </c>
      <c r="J96">
        <v>0</v>
      </c>
      <c r="K96">
        <v>1</v>
      </c>
      <c r="L96">
        <v>0</v>
      </c>
      <c r="M96">
        <v>1</v>
      </c>
      <c r="N96">
        <v>0</v>
      </c>
    </row>
    <row r="97" spans="1:14">
      <c r="A97" t="s">
        <v>306</v>
      </c>
      <c r="B97">
        <v>7.9461448170000004</v>
      </c>
      <c r="C97">
        <v>0.33201408599999999</v>
      </c>
      <c r="D97">
        <v>0</v>
      </c>
      <c r="E97">
        <v>0</v>
      </c>
      <c r="F97">
        <v>0</v>
      </c>
      <c r="G97">
        <v>1</v>
      </c>
      <c r="H97">
        <v>0</v>
      </c>
      <c r="I97">
        <v>0</v>
      </c>
      <c r="J97">
        <v>0</v>
      </c>
      <c r="K97">
        <v>0</v>
      </c>
      <c r="L97">
        <v>1</v>
      </c>
      <c r="M97">
        <v>0</v>
      </c>
      <c r="N97">
        <v>1</v>
      </c>
    </row>
    <row r="98" spans="1:14">
      <c r="A98" t="s">
        <v>100</v>
      </c>
      <c r="B98">
        <v>7.547698714</v>
      </c>
      <c r="C98">
        <v>0.20365166100000001</v>
      </c>
      <c r="D98">
        <v>0</v>
      </c>
      <c r="E98">
        <v>0</v>
      </c>
      <c r="F98">
        <v>0</v>
      </c>
      <c r="G98">
        <v>1</v>
      </c>
      <c r="H98">
        <v>0</v>
      </c>
      <c r="I98">
        <v>0</v>
      </c>
      <c r="J98">
        <v>0</v>
      </c>
      <c r="K98">
        <v>0</v>
      </c>
      <c r="L98">
        <v>1</v>
      </c>
      <c r="M98">
        <v>0</v>
      </c>
      <c r="N98">
        <v>1</v>
      </c>
    </row>
    <row r="99" spans="1:14">
      <c r="A99" t="s">
        <v>99</v>
      </c>
      <c r="B99">
        <v>12.39303024</v>
      </c>
      <c r="C99">
        <v>0.280022196</v>
      </c>
      <c r="D99">
        <v>0</v>
      </c>
      <c r="E99">
        <v>0</v>
      </c>
      <c r="F99">
        <v>0</v>
      </c>
      <c r="G99">
        <v>1</v>
      </c>
      <c r="H99">
        <v>0</v>
      </c>
      <c r="I99">
        <v>0</v>
      </c>
      <c r="J99">
        <v>0</v>
      </c>
      <c r="K99">
        <v>0</v>
      </c>
      <c r="L99">
        <v>1</v>
      </c>
      <c r="M99">
        <v>0</v>
      </c>
      <c r="N99">
        <v>1</v>
      </c>
    </row>
    <row r="100" spans="1:14">
      <c r="A100" t="s">
        <v>98</v>
      </c>
      <c r="B100">
        <v>11.64632364</v>
      </c>
      <c r="C100">
        <v>0.23008725899999999</v>
      </c>
      <c r="D100">
        <v>0</v>
      </c>
      <c r="E100">
        <v>0</v>
      </c>
      <c r="F100">
        <v>0</v>
      </c>
      <c r="G100">
        <v>1</v>
      </c>
      <c r="H100">
        <v>0</v>
      </c>
      <c r="I100">
        <v>0</v>
      </c>
      <c r="J100">
        <v>0</v>
      </c>
      <c r="K100">
        <v>0</v>
      </c>
      <c r="L100">
        <v>1</v>
      </c>
      <c r="M100">
        <v>0</v>
      </c>
      <c r="N100">
        <v>1</v>
      </c>
    </row>
    <row r="101" spans="1:14">
      <c r="A101" t="s">
        <v>97</v>
      </c>
      <c r="B101">
        <v>12.806540549999999</v>
      </c>
      <c r="C101">
        <v>0.34985149999999998</v>
      </c>
      <c r="D101">
        <v>0</v>
      </c>
      <c r="E101">
        <v>0</v>
      </c>
      <c r="F101">
        <v>0</v>
      </c>
      <c r="G101">
        <v>1</v>
      </c>
      <c r="H101">
        <v>0</v>
      </c>
      <c r="I101">
        <v>0</v>
      </c>
      <c r="J101">
        <v>0</v>
      </c>
      <c r="K101">
        <v>0</v>
      </c>
      <c r="L101">
        <v>1</v>
      </c>
      <c r="M101">
        <v>0</v>
      </c>
      <c r="N101">
        <v>1</v>
      </c>
    </row>
    <row r="102" spans="1:14">
      <c r="A102" t="s">
        <v>91</v>
      </c>
      <c r="B102">
        <v>7.9485459389999997</v>
      </c>
      <c r="C102">
        <v>1.005791954</v>
      </c>
      <c r="D102">
        <v>0</v>
      </c>
      <c r="E102">
        <v>0</v>
      </c>
      <c r="F102">
        <v>0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1</v>
      </c>
      <c r="N102">
        <v>0</v>
      </c>
    </row>
    <row r="103" spans="1:14">
      <c r="A103" t="s">
        <v>90</v>
      </c>
      <c r="B103">
        <v>8.3752378289999996</v>
      </c>
      <c r="C103">
        <v>1.011594104</v>
      </c>
      <c r="D103">
        <v>0</v>
      </c>
      <c r="E103">
        <v>0</v>
      </c>
      <c r="F103">
        <v>0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1</v>
      </c>
      <c r="M103">
        <v>1</v>
      </c>
      <c r="N103">
        <v>0</v>
      </c>
    </row>
    <row r="104" spans="1:14">
      <c r="A104" t="s">
        <v>89</v>
      </c>
      <c r="B104">
        <v>8.4342326859999996</v>
      </c>
      <c r="C104">
        <v>1.0541144819999999</v>
      </c>
      <c r="D104">
        <v>0</v>
      </c>
      <c r="E104">
        <v>0</v>
      </c>
      <c r="F104">
        <v>0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1</v>
      </c>
      <c r="M104">
        <v>1</v>
      </c>
      <c r="N104">
        <v>0</v>
      </c>
    </row>
    <row r="105" spans="1:14">
      <c r="A105" t="s">
        <v>88</v>
      </c>
      <c r="B105">
        <v>11.25107358</v>
      </c>
      <c r="C105">
        <v>1.0203251659999999</v>
      </c>
      <c r="D105">
        <v>0</v>
      </c>
      <c r="E105">
        <v>0</v>
      </c>
      <c r="F105">
        <v>0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1</v>
      </c>
      <c r="M105">
        <v>1</v>
      </c>
      <c r="N105">
        <v>0</v>
      </c>
    </row>
    <row r="106" spans="1:14">
      <c r="A106" t="s">
        <v>87</v>
      </c>
      <c r="B106">
        <v>11.33662988</v>
      </c>
      <c r="C106">
        <v>1.059638554</v>
      </c>
      <c r="D106">
        <v>0</v>
      </c>
      <c r="E106">
        <v>0</v>
      </c>
      <c r="F106">
        <v>0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1</v>
      </c>
      <c r="M106">
        <v>1</v>
      </c>
      <c r="N106">
        <v>0</v>
      </c>
    </row>
    <row r="107" spans="1:14">
      <c r="A107" t="s">
        <v>81</v>
      </c>
      <c r="B107">
        <v>26.988267100000002</v>
      </c>
      <c r="C107">
        <v>0.28634335900000002</v>
      </c>
      <c r="D107">
        <v>0</v>
      </c>
      <c r="E107">
        <v>0</v>
      </c>
      <c r="F107">
        <v>0</v>
      </c>
      <c r="G107">
        <v>0</v>
      </c>
      <c r="H107">
        <v>1</v>
      </c>
      <c r="I107">
        <v>0</v>
      </c>
      <c r="J107">
        <v>0</v>
      </c>
      <c r="K107">
        <v>1</v>
      </c>
      <c r="L107">
        <v>0</v>
      </c>
      <c r="M107">
        <v>0</v>
      </c>
      <c r="N107">
        <v>1</v>
      </c>
    </row>
    <row r="108" spans="1:14">
      <c r="A108" t="s">
        <v>80</v>
      </c>
      <c r="B108">
        <v>25.326514790000001</v>
      </c>
      <c r="C108">
        <v>0.29799982200000003</v>
      </c>
      <c r="D108">
        <v>0</v>
      </c>
      <c r="E108">
        <v>0</v>
      </c>
      <c r="F108">
        <v>0</v>
      </c>
      <c r="G108">
        <v>0</v>
      </c>
      <c r="H108">
        <v>1</v>
      </c>
      <c r="I108">
        <v>0</v>
      </c>
      <c r="J108">
        <v>0</v>
      </c>
      <c r="K108">
        <v>1</v>
      </c>
      <c r="L108">
        <v>0</v>
      </c>
      <c r="M108">
        <v>0</v>
      </c>
      <c r="N108">
        <v>1</v>
      </c>
    </row>
    <row r="109" spans="1:14">
      <c r="A109" t="s">
        <v>79</v>
      </c>
      <c r="B109">
        <v>36.952633290000001</v>
      </c>
      <c r="C109">
        <v>0.30008317200000001</v>
      </c>
      <c r="D109">
        <v>0</v>
      </c>
      <c r="E109">
        <v>0</v>
      </c>
      <c r="F109">
        <v>0</v>
      </c>
      <c r="G109">
        <v>0</v>
      </c>
      <c r="H109">
        <v>1</v>
      </c>
      <c r="I109">
        <v>0</v>
      </c>
      <c r="J109">
        <v>0</v>
      </c>
      <c r="K109">
        <v>1</v>
      </c>
      <c r="L109">
        <v>0</v>
      </c>
      <c r="M109">
        <v>0</v>
      </c>
      <c r="N109">
        <v>1</v>
      </c>
    </row>
    <row r="110" spans="1:14">
      <c r="A110" t="s">
        <v>78</v>
      </c>
      <c r="B110">
        <v>36.19116271</v>
      </c>
      <c r="C110">
        <v>0.38357749800000002</v>
      </c>
      <c r="D110">
        <v>0</v>
      </c>
      <c r="E110">
        <v>0</v>
      </c>
      <c r="F110">
        <v>0</v>
      </c>
      <c r="G110">
        <v>0</v>
      </c>
      <c r="H110">
        <v>1</v>
      </c>
      <c r="I110">
        <v>0</v>
      </c>
      <c r="J110">
        <v>0</v>
      </c>
      <c r="K110">
        <v>1</v>
      </c>
      <c r="L110">
        <v>0</v>
      </c>
      <c r="M110">
        <v>0</v>
      </c>
      <c r="N110">
        <v>1</v>
      </c>
    </row>
    <row r="111" spans="1:14">
      <c r="A111" t="s">
        <v>77</v>
      </c>
      <c r="B111">
        <v>17.928739669999999</v>
      </c>
      <c r="C111">
        <v>0.30210221599999998</v>
      </c>
      <c r="D111">
        <v>0</v>
      </c>
      <c r="E111">
        <v>0</v>
      </c>
      <c r="F111">
        <v>0</v>
      </c>
      <c r="G111">
        <v>0</v>
      </c>
      <c r="H111">
        <v>1</v>
      </c>
      <c r="I111">
        <v>0</v>
      </c>
      <c r="J111">
        <v>0</v>
      </c>
      <c r="K111">
        <v>1</v>
      </c>
      <c r="L111">
        <v>0</v>
      </c>
      <c r="M111">
        <v>0</v>
      </c>
      <c r="N111">
        <v>1</v>
      </c>
    </row>
    <row r="112" spans="1:14">
      <c r="A112" t="s">
        <v>70</v>
      </c>
      <c r="B112">
        <v>53.605351229999997</v>
      </c>
      <c r="C112">
        <v>0.75047128699999999</v>
      </c>
      <c r="D112">
        <v>0</v>
      </c>
      <c r="E112">
        <v>0</v>
      </c>
      <c r="F112">
        <v>0</v>
      </c>
      <c r="G112">
        <v>0</v>
      </c>
      <c r="H112">
        <v>1</v>
      </c>
      <c r="I112">
        <v>0</v>
      </c>
      <c r="J112">
        <v>0</v>
      </c>
      <c r="K112">
        <v>1</v>
      </c>
      <c r="L112">
        <v>0</v>
      </c>
      <c r="M112">
        <v>1</v>
      </c>
      <c r="N112">
        <v>0</v>
      </c>
    </row>
    <row r="113" spans="1:14">
      <c r="A113" t="s">
        <v>69</v>
      </c>
      <c r="B113">
        <v>49.290810620000002</v>
      </c>
      <c r="C113">
        <v>0.95442658999999996</v>
      </c>
      <c r="D113">
        <v>0</v>
      </c>
      <c r="E113">
        <v>0</v>
      </c>
      <c r="F113">
        <v>0</v>
      </c>
      <c r="G113">
        <v>0</v>
      </c>
      <c r="H113">
        <v>1</v>
      </c>
      <c r="I113">
        <v>0</v>
      </c>
      <c r="J113">
        <v>0</v>
      </c>
      <c r="K113">
        <v>1</v>
      </c>
      <c r="L113">
        <v>0</v>
      </c>
      <c r="M113">
        <v>1</v>
      </c>
      <c r="N113">
        <v>0</v>
      </c>
    </row>
    <row r="114" spans="1:14">
      <c r="A114" t="s">
        <v>68</v>
      </c>
      <c r="B114">
        <v>47.209935029999997</v>
      </c>
      <c r="C114">
        <v>0.95150333399999998</v>
      </c>
      <c r="D114">
        <v>0</v>
      </c>
      <c r="E114">
        <v>0</v>
      </c>
      <c r="F114">
        <v>0</v>
      </c>
      <c r="G114">
        <v>0</v>
      </c>
      <c r="H114">
        <v>1</v>
      </c>
      <c r="I114">
        <v>0</v>
      </c>
      <c r="J114">
        <v>0</v>
      </c>
      <c r="K114">
        <v>1</v>
      </c>
      <c r="L114">
        <v>0</v>
      </c>
      <c r="M114">
        <v>1</v>
      </c>
      <c r="N114">
        <v>0</v>
      </c>
    </row>
    <row r="115" spans="1:14">
      <c r="A115" t="s">
        <v>67</v>
      </c>
      <c r="B115">
        <v>22.282996579999999</v>
      </c>
      <c r="C115">
        <v>0.95160139300000002</v>
      </c>
      <c r="D115">
        <v>0</v>
      </c>
      <c r="E115">
        <v>0</v>
      </c>
      <c r="F115">
        <v>0</v>
      </c>
      <c r="G115">
        <v>0</v>
      </c>
      <c r="H115">
        <v>1</v>
      </c>
      <c r="I115">
        <v>0</v>
      </c>
      <c r="J115">
        <v>0</v>
      </c>
      <c r="K115">
        <v>1</v>
      </c>
      <c r="L115">
        <v>0</v>
      </c>
      <c r="M115">
        <v>1</v>
      </c>
      <c r="N115">
        <v>0</v>
      </c>
    </row>
    <row r="116" spans="1:14">
      <c r="A116" t="s">
        <v>66</v>
      </c>
      <c r="B116">
        <v>35.577195660000001</v>
      </c>
      <c r="C116">
        <v>0.82121126200000005</v>
      </c>
      <c r="D116">
        <v>0</v>
      </c>
      <c r="E116">
        <v>0</v>
      </c>
      <c r="F116">
        <v>0</v>
      </c>
      <c r="G116">
        <v>0</v>
      </c>
      <c r="H116">
        <v>1</v>
      </c>
      <c r="I116">
        <v>0</v>
      </c>
      <c r="J116">
        <v>0</v>
      </c>
      <c r="K116">
        <v>1</v>
      </c>
      <c r="L116">
        <v>0</v>
      </c>
      <c r="M116">
        <v>1</v>
      </c>
      <c r="N116">
        <v>0</v>
      </c>
    </row>
    <row r="117" spans="1:14">
      <c r="A117" t="s">
        <v>65</v>
      </c>
      <c r="B117">
        <v>37.295320510000003</v>
      </c>
      <c r="C117">
        <v>0.79334981500000001</v>
      </c>
      <c r="D117">
        <v>0</v>
      </c>
      <c r="E117">
        <v>0</v>
      </c>
      <c r="F117">
        <v>0</v>
      </c>
      <c r="G117">
        <v>0</v>
      </c>
      <c r="H117">
        <v>1</v>
      </c>
      <c r="I117">
        <v>0</v>
      </c>
      <c r="J117">
        <v>0</v>
      </c>
      <c r="K117">
        <v>1</v>
      </c>
      <c r="L117">
        <v>0</v>
      </c>
      <c r="M117">
        <v>1</v>
      </c>
      <c r="N117">
        <v>0</v>
      </c>
    </row>
    <row r="118" spans="1:14">
      <c r="A118" t="s">
        <v>305</v>
      </c>
      <c r="B118">
        <v>14.609317620000001</v>
      </c>
      <c r="C118">
        <v>0.25502084800000002</v>
      </c>
      <c r="D118">
        <v>0</v>
      </c>
      <c r="E118">
        <v>0</v>
      </c>
      <c r="F118">
        <v>0</v>
      </c>
      <c r="G118">
        <v>0</v>
      </c>
      <c r="H118">
        <v>1</v>
      </c>
      <c r="I118">
        <v>0</v>
      </c>
      <c r="J118">
        <v>0</v>
      </c>
      <c r="K118">
        <v>0</v>
      </c>
      <c r="L118">
        <v>1</v>
      </c>
      <c r="M118">
        <v>0</v>
      </c>
      <c r="N118">
        <v>1</v>
      </c>
    </row>
    <row r="119" spans="1:14">
      <c r="A119" t="s">
        <v>58</v>
      </c>
      <c r="B119">
        <v>15.334394850000001</v>
      </c>
      <c r="C119">
        <v>0.25940186399999998</v>
      </c>
      <c r="D119">
        <v>0</v>
      </c>
      <c r="E119">
        <v>0</v>
      </c>
      <c r="F119">
        <v>0</v>
      </c>
      <c r="G119">
        <v>0</v>
      </c>
      <c r="H119">
        <v>1</v>
      </c>
      <c r="I119">
        <v>0</v>
      </c>
      <c r="J119">
        <v>0</v>
      </c>
      <c r="K119">
        <v>0</v>
      </c>
      <c r="L119">
        <v>1</v>
      </c>
      <c r="M119">
        <v>0</v>
      </c>
      <c r="N119">
        <v>1</v>
      </c>
    </row>
    <row r="120" spans="1:14">
      <c r="A120" t="s">
        <v>57</v>
      </c>
      <c r="B120">
        <v>15.52445271</v>
      </c>
      <c r="C120">
        <v>0.27077748000000001</v>
      </c>
      <c r="D120">
        <v>0</v>
      </c>
      <c r="E120">
        <v>0</v>
      </c>
      <c r="F120">
        <v>0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1</v>
      </c>
      <c r="M120">
        <v>0</v>
      </c>
      <c r="N120">
        <v>1</v>
      </c>
    </row>
    <row r="121" spans="1:14">
      <c r="A121" t="s">
        <v>56</v>
      </c>
      <c r="B121">
        <v>16.91283885</v>
      </c>
      <c r="C121">
        <v>0.31134898700000002</v>
      </c>
      <c r="D121">
        <v>0</v>
      </c>
      <c r="E121">
        <v>0</v>
      </c>
      <c r="F121">
        <v>0</v>
      </c>
      <c r="G121">
        <v>0</v>
      </c>
      <c r="H121">
        <v>1</v>
      </c>
      <c r="I121">
        <v>0</v>
      </c>
      <c r="J121">
        <v>0</v>
      </c>
      <c r="K121">
        <v>0</v>
      </c>
      <c r="L121">
        <v>1</v>
      </c>
      <c r="M121">
        <v>0</v>
      </c>
      <c r="N121">
        <v>1</v>
      </c>
    </row>
    <row r="122" spans="1:14">
      <c r="A122" t="s">
        <v>55</v>
      </c>
      <c r="B122">
        <v>16.740976450000002</v>
      </c>
      <c r="C122">
        <v>0.269845061</v>
      </c>
      <c r="D122">
        <v>0</v>
      </c>
      <c r="E122">
        <v>0</v>
      </c>
      <c r="F122">
        <v>0</v>
      </c>
      <c r="G122">
        <v>0</v>
      </c>
      <c r="H122">
        <v>1</v>
      </c>
      <c r="I122">
        <v>0</v>
      </c>
      <c r="J122">
        <v>0</v>
      </c>
      <c r="K122">
        <v>0</v>
      </c>
      <c r="L122">
        <v>1</v>
      </c>
      <c r="M122">
        <v>0</v>
      </c>
      <c r="N122">
        <v>1</v>
      </c>
    </row>
    <row r="123" spans="1:14">
      <c r="A123" t="s">
        <v>49</v>
      </c>
      <c r="B123">
        <v>38.409906120000002</v>
      </c>
      <c r="C123">
        <v>0.83586973499999995</v>
      </c>
      <c r="D123">
        <v>0</v>
      </c>
      <c r="E123">
        <v>0</v>
      </c>
      <c r="F123">
        <v>0</v>
      </c>
      <c r="G123">
        <v>0</v>
      </c>
      <c r="H123">
        <v>1</v>
      </c>
      <c r="I123">
        <v>0</v>
      </c>
      <c r="J123">
        <v>0</v>
      </c>
      <c r="K123">
        <v>0</v>
      </c>
      <c r="L123">
        <v>1</v>
      </c>
      <c r="M123">
        <v>1</v>
      </c>
      <c r="N123">
        <v>0</v>
      </c>
    </row>
    <row r="124" spans="1:14">
      <c r="A124" t="s">
        <v>48</v>
      </c>
      <c r="B124">
        <v>34.595574130000003</v>
      </c>
      <c r="C124">
        <v>1.0306545650000001</v>
      </c>
      <c r="D124">
        <v>0</v>
      </c>
      <c r="E124">
        <v>0</v>
      </c>
      <c r="F124">
        <v>0</v>
      </c>
      <c r="G124">
        <v>0</v>
      </c>
      <c r="H124">
        <v>1</v>
      </c>
      <c r="I124">
        <v>0</v>
      </c>
      <c r="J124">
        <v>0</v>
      </c>
      <c r="K124">
        <v>0</v>
      </c>
      <c r="L124">
        <v>1</v>
      </c>
      <c r="M124">
        <v>1</v>
      </c>
      <c r="N124">
        <v>0</v>
      </c>
    </row>
    <row r="125" spans="1:14">
      <c r="A125" t="s">
        <v>47</v>
      </c>
      <c r="B125">
        <v>34.530497080000004</v>
      </c>
      <c r="C125">
        <v>0.83253148099999996</v>
      </c>
      <c r="D125">
        <v>0</v>
      </c>
      <c r="E125">
        <v>0</v>
      </c>
      <c r="F125">
        <v>0</v>
      </c>
      <c r="G125">
        <v>0</v>
      </c>
      <c r="H125">
        <v>1</v>
      </c>
      <c r="I125">
        <v>0</v>
      </c>
      <c r="J125">
        <v>0</v>
      </c>
      <c r="K125">
        <v>0</v>
      </c>
      <c r="L125">
        <v>1</v>
      </c>
      <c r="M125">
        <v>1</v>
      </c>
      <c r="N125">
        <v>0</v>
      </c>
    </row>
    <row r="126" spans="1:14">
      <c r="A126" t="s">
        <v>46</v>
      </c>
      <c r="B126">
        <v>34.130140789999999</v>
      </c>
      <c r="C126">
        <v>0.971399397</v>
      </c>
      <c r="D126">
        <v>0</v>
      </c>
      <c r="E126">
        <v>0</v>
      </c>
      <c r="F126">
        <v>0</v>
      </c>
      <c r="G126">
        <v>0</v>
      </c>
      <c r="H126">
        <v>1</v>
      </c>
      <c r="I126">
        <v>0</v>
      </c>
      <c r="J126">
        <v>0</v>
      </c>
      <c r="K126">
        <v>0</v>
      </c>
      <c r="L126">
        <v>1</v>
      </c>
      <c r="M126">
        <v>1</v>
      </c>
      <c r="N126">
        <v>0</v>
      </c>
    </row>
    <row r="127" spans="1:14">
      <c r="A127" t="s">
        <v>45</v>
      </c>
      <c r="B127">
        <v>31.637725849999999</v>
      </c>
      <c r="C127">
        <v>1.066831632</v>
      </c>
      <c r="D127">
        <v>0</v>
      </c>
      <c r="E127">
        <v>0</v>
      </c>
      <c r="F127">
        <v>0</v>
      </c>
      <c r="G127">
        <v>0</v>
      </c>
      <c r="H127">
        <v>1</v>
      </c>
      <c r="I127">
        <v>0</v>
      </c>
      <c r="J127">
        <v>0</v>
      </c>
      <c r="K127">
        <v>0</v>
      </c>
      <c r="L127">
        <v>1</v>
      </c>
      <c r="M127">
        <v>1</v>
      </c>
      <c r="N127">
        <v>0</v>
      </c>
    </row>
    <row r="128" spans="1:14">
      <c r="A128" t="s">
        <v>39</v>
      </c>
      <c r="B128">
        <v>12.292667959999999</v>
      </c>
      <c r="C128">
        <v>0.270933115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1</v>
      </c>
      <c r="J128">
        <v>0</v>
      </c>
      <c r="K128">
        <v>1</v>
      </c>
      <c r="L128">
        <v>0</v>
      </c>
      <c r="M128">
        <v>0</v>
      </c>
      <c r="N128">
        <v>1</v>
      </c>
    </row>
    <row r="129" spans="1:14">
      <c r="A129" t="s">
        <v>38</v>
      </c>
      <c r="B129">
        <v>13.23698362</v>
      </c>
      <c r="C129">
        <v>0.34375509199999998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0</v>
      </c>
      <c r="K129">
        <v>1</v>
      </c>
      <c r="L129">
        <v>0</v>
      </c>
      <c r="M129">
        <v>0</v>
      </c>
      <c r="N129">
        <v>1</v>
      </c>
    </row>
    <row r="130" spans="1:14">
      <c r="A130" t="s">
        <v>37</v>
      </c>
      <c r="B130">
        <v>7.1441558909999996</v>
      </c>
      <c r="C130">
        <v>0.33560951700000002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1</v>
      </c>
      <c r="J130">
        <v>0</v>
      </c>
      <c r="K130">
        <v>1</v>
      </c>
      <c r="L130">
        <v>0</v>
      </c>
      <c r="M130">
        <v>0</v>
      </c>
      <c r="N130">
        <v>1</v>
      </c>
    </row>
    <row r="131" spans="1:14">
      <c r="A131" t="s">
        <v>36</v>
      </c>
      <c r="B131">
        <v>10.459860450000001</v>
      </c>
      <c r="C131">
        <v>0.215652016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1</v>
      </c>
      <c r="J131">
        <v>0</v>
      </c>
      <c r="K131">
        <v>1</v>
      </c>
      <c r="L131">
        <v>0</v>
      </c>
      <c r="M131">
        <v>0</v>
      </c>
      <c r="N131">
        <v>1</v>
      </c>
    </row>
    <row r="132" spans="1:14">
      <c r="A132" t="s">
        <v>35</v>
      </c>
      <c r="B132">
        <v>11.37791571</v>
      </c>
      <c r="C132">
        <v>0.25946134900000001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1</v>
      </c>
      <c r="J132">
        <v>0</v>
      </c>
      <c r="K132">
        <v>1</v>
      </c>
      <c r="L132">
        <v>0</v>
      </c>
      <c r="M132">
        <v>0</v>
      </c>
      <c r="N132">
        <v>1</v>
      </c>
    </row>
    <row r="133" spans="1:14">
      <c r="A133" t="s">
        <v>29</v>
      </c>
      <c r="B133">
        <v>8.8852512630000007</v>
      </c>
      <c r="C133">
        <v>0.97059532000000004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1</v>
      </c>
      <c r="J133">
        <v>0</v>
      </c>
      <c r="K133">
        <v>1</v>
      </c>
      <c r="L133">
        <v>0</v>
      </c>
      <c r="M133">
        <v>1</v>
      </c>
      <c r="N133">
        <v>0</v>
      </c>
    </row>
    <row r="134" spans="1:14">
      <c r="A134" t="s">
        <v>28</v>
      </c>
      <c r="B134">
        <v>3.2932540389999998</v>
      </c>
      <c r="C134">
        <v>1.0871533819999999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1</v>
      </c>
      <c r="J134">
        <v>0</v>
      </c>
      <c r="K134">
        <v>1</v>
      </c>
      <c r="L134">
        <v>0</v>
      </c>
      <c r="M134">
        <v>1</v>
      </c>
      <c r="N134">
        <v>0</v>
      </c>
    </row>
    <row r="135" spans="1:14">
      <c r="A135" t="s">
        <v>27</v>
      </c>
      <c r="B135">
        <v>5.6545027320000001</v>
      </c>
      <c r="C135">
        <v>1.1046000439999999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1</v>
      </c>
      <c r="J135">
        <v>0</v>
      </c>
      <c r="K135">
        <v>1</v>
      </c>
      <c r="L135">
        <v>0</v>
      </c>
      <c r="M135">
        <v>1</v>
      </c>
      <c r="N135">
        <v>0</v>
      </c>
    </row>
    <row r="136" spans="1:14">
      <c r="A136" t="s">
        <v>26</v>
      </c>
      <c r="B136">
        <v>2.6526946109999998</v>
      </c>
      <c r="C136">
        <v>1.086070616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1</v>
      </c>
      <c r="J136">
        <v>0</v>
      </c>
      <c r="K136">
        <v>1</v>
      </c>
      <c r="L136">
        <v>0</v>
      </c>
      <c r="M136">
        <v>1</v>
      </c>
      <c r="N136">
        <v>0</v>
      </c>
    </row>
    <row r="137" spans="1:14">
      <c r="A137" t="s">
        <v>25</v>
      </c>
      <c r="B137">
        <v>3.0018152979999999</v>
      </c>
      <c r="C137">
        <v>1.133566128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1</v>
      </c>
      <c r="J137">
        <v>0</v>
      </c>
      <c r="K137">
        <v>1</v>
      </c>
      <c r="L137">
        <v>0</v>
      </c>
      <c r="M137">
        <v>1</v>
      </c>
      <c r="N137">
        <v>0</v>
      </c>
    </row>
    <row r="138" spans="1:14">
      <c r="A138" t="s">
        <v>304</v>
      </c>
      <c r="B138">
        <v>15.354743839999999</v>
      </c>
      <c r="C138">
        <v>0.26119813600000003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1</v>
      </c>
      <c r="J138">
        <v>0</v>
      </c>
      <c r="K138">
        <v>0</v>
      </c>
      <c r="L138">
        <v>1</v>
      </c>
      <c r="M138">
        <v>0</v>
      </c>
      <c r="N138">
        <v>1</v>
      </c>
    </row>
    <row r="139" spans="1:14">
      <c r="A139" t="s">
        <v>18</v>
      </c>
      <c r="B139">
        <v>16.47927782</v>
      </c>
      <c r="C139">
        <v>0.196950712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1</v>
      </c>
      <c r="J139">
        <v>0</v>
      </c>
      <c r="K139">
        <v>0</v>
      </c>
      <c r="L139">
        <v>1</v>
      </c>
      <c r="M139">
        <v>0</v>
      </c>
      <c r="N139">
        <v>1</v>
      </c>
    </row>
    <row r="140" spans="1:14">
      <c r="A140" t="s">
        <v>17</v>
      </c>
      <c r="B140">
        <v>15.22098027</v>
      </c>
      <c r="C140">
        <v>0.43781680899999997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1</v>
      </c>
      <c r="J140">
        <v>0</v>
      </c>
      <c r="K140">
        <v>0</v>
      </c>
      <c r="L140">
        <v>1</v>
      </c>
      <c r="M140">
        <v>0</v>
      </c>
      <c r="N140">
        <v>1</v>
      </c>
    </row>
    <row r="141" spans="1:14">
      <c r="A141" t="s">
        <v>16</v>
      </c>
      <c r="B141">
        <v>15.60121301</v>
      </c>
      <c r="C141">
        <v>0.34504600899999999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1</v>
      </c>
      <c r="J141">
        <v>0</v>
      </c>
      <c r="K141">
        <v>0</v>
      </c>
      <c r="L141">
        <v>1</v>
      </c>
      <c r="M141">
        <v>0</v>
      </c>
      <c r="N141">
        <v>1</v>
      </c>
    </row>
    <row r="142" spans="1:14">
      <c r="A142" t="s">
        <v>15</v>
      </c>
      <c r="B142">
        <v>17.179230270000001</v>
      </c>
      <c r="C142">
        <v>0.46196409399999999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1</v>
      </c>
      <c r="J142">
        <v>0</v>
      </c>
      <c r="K142">
        <v>0</v>
      </c>
      <c r="L142">
        <v>1</v>
      </c>
      <c r="M142">
        <v>0</v>
      </c>
      <c r="N142">
        <v>1</v>
      </c>
    </row>
    <row r="143" spans="1:14">
      <c r="A143" t="s">
        <v>7</v>
      </c>
      <c r="B143">
        <v>4.2532210829999997</v>
      </c>
      <c r="C143">
        <v>1.0799392480000001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1</v>
      </c>
      <c r="J143">
        <v>0</v>
      </c>
      <c r="K143">
        <v>0</v>
      </c>
      <c r="L143">
        <v>1</v>
      </c>
      <c r="M143">
        <v>1</v>
      </c>
      <c r="N143">
        <v>0</v>
      </c>
    </row>
    <row r="144" spans="1:14">
      <c r="A144" t="s">
        <v>6</v>
      </c>
      <c r="B144">
        <v>4.4789629599999996</v>
      </c>
      <c r="C144">
        <v>1.1480820620000001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1</v>
      </c>
      <c r="J144">
        <v>0</v>
      </c>
      <c r="K144">
        <v>0</v>
      </c>
      <c r="L144">
        <v>1</v>
      </c>
      <c r="M144">
        <v>1</v>
      </c>
      <c r="N144">
        <v>0</v>
      </c>
    </row>
    <row r="145" spans="1:14">
      <c r="A145" t="s">
        <v>5</v>
      </c>
      <c r="B145">
        <v>3.4400494660000001</v>
      </c>
      <c r="C145">
        <v>1.084039202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1</v>
      </c>
      <c r="J145">
        <v>0</v>
      </c>
      <c r="K145">
        <v>0</v>
      </c>
      <c r="L145">
        <v>1</v>
      </c>
      <c r="M145">
        <v>1</v>
      </c>
      <c r="N145">
        <v>0</v>
      </c>
    </row>
    <row r="146" spans="1:14">
      <c r="A146" t="s">
        <v>4</v>
      </c>
      <c r="B146">
        <v>3.87224009</v>
      </c>
      <c r="C146">
        <v>1.074681182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1</v>
      </c>
      <c r="J146">
        <v>0</v>
      </c>
      <c r="K146">
        <v>0</v>
      </c>
      <c r="L146">
        <v>1</v>
      </c>
      <c r="M146">
        <v>1</v>
      </c>
      <c r="N146">
        <v>0</v>
      </c>
    </row>
    <row r="147" spans="1:14">
      <c r="A147" t="s">
        <v>3</v>
      </c>
      <c r="B147">
        <v>3.6428899650000002</v>
      </c>
      <c r="C147">
        <v>1.1595020030000001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1</v>
      </c>
      <c r="J147">
        <v>0</v>
      </c>
      <c r="K147">
        <v>0</v>
      </c>
      <c r="L147">
        <v>1</v>
      </c>
      <c r="M147">
        <v>1</v>
      </c>
      <c r="N147">
        <v>0</v>
      </c>
    </row>
  </sheetData>
  <phoneticPr fontId="1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ableS1</vt:lpstr>
      <vt:lpstr>TableS2</vt:lpstr>
      <vt:lpstr>TableS3</vt:lpstr>
      <vt:lpstr>TableS4</vt:lpstr>
      <vt:lpstr>TableS5</vt:lpstr>
      <vt:lpstr>Table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mi Nogami-Matsumae</dc:creator>
  <cp:lastModifiedBy>Hiromi Nogami-Matsumae</cp:lastModifiedBy>
  <dcterms:created xsi:type="dcterms:W3CDTF">2024-06-07T07:06:17Z</dcterms:created>
  <dcterms:modified xsi:type="dcterms:W3CDTF">2024-06-09T02:29:16Z</dcterms:modified>
</cp:coreProperties>
</file>